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" sheetId="1" state="visible" r:id="rId2"/>
    <sheet name="Figure 3" sheetId="2" state="visible" r:id="rId3"/>
    <sheet name="Figure 4" sheetId="3" state="visible" r:id="rId4"/>
    <sheet name="Figure 5" sheetId="4" state="visible" r:id="rId5"/>
    <sheet name="Figure 6" sheetId="5" state="visible" r:id="rId6"/>
    <sheet name="Figure 7" sheetId="6" state="visible" r:id="rId7"/>
    <sheet name="Figure 8" sheetId="7" state="visible" r:id="rId8"/>
    <sheet name="Figure 9" sheetId="8" state="visible" r:id="rId9"/>
    <sheet name="Figure 10" sheetId="9" state="visible" r:id="rId10"/>
    <sheet name="Figure 11" sheetId="10" state="visible" r:id="rId11"/>
    <sheet name="Figure 12" sheetId="11" state="visible" r:id="rId12"/>
    <sheet name="Figure 13" sheetId="12" state="visible" r:id="rId13"/>
    <sheet name="Figure 14" sheetId="13" state="visible" r:id="rId14"/>
    <sheet name="Figure 15" sheetId="14" state="visible" r:id="rId15"/>
    <sheet name="Info" sheetId="15" state="visible" r:id="rId16"/>
    <sheet name="Foglio2" sheetId="16" state="hidden" r:id="rId17"/>
  </sheets>
  <definedNames>
    <definedName function="false" hidden="false" localSheetId="0" name="Excel_BuiltIn__FilterDatabase" vbProcedure="false">'Figure 2'!$A$2:$D$1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3" uniqueCount="1922">
  <si>
    <t xml:space="preserve">Significantly regulated genes in MAPK signaling pathway. </t>
  </si>
  <si>
    <t xml:space="preserve">Prob IDs</t>
  </si>
  <si>
    <t xml:space="preserve">Gene Symbol</t>
  </si>
  <si>
    <t xml:space="preserve">Gene Name</t>
  </si>
  <si>
    <t xml:space="preserve">FC [K5 + SP] vs [K5]</t>
  </si>
  <si>
    <t xml:space="preserve">A_44_P126085</t>
  </si>
  <si>
    <t xml:space="preserve">mitogen activated protein kinase kinase kinase kinase 1</t>
  </si>
  <si>
    <t xml:space="preserve">A_44_P366723; A_44_P421502; A_44_P421499</t>
  </si>
  <si>
    <t xml:space="preserve">insulin-like growth factor 1</t>
  </si>
  <si>
    <t xml:space="preserve">A_44_P252756</t>
  </si>
  <si>
    <t xml:space="preserve">fms-related tyrosine kinase 3</t>
  </si>
  <si>
    <t xml:space="preserve">A_43_P11462</t>
  </si>
  <si>
    <t xml:space="preserve">v-ets avian erythroblastosis virus E26 oncogene homolog 1</t>
  </si>
  <si>
    <t xml:space="preserve">A_42_P538135</t>
  </si>
  <si>
    <t xml:space="preserve">luteinizing hormone beta polypeptide</t>
  </si>
  <si>
    <t xml:space="preserve">A_44_P166513</t>
  </si>
  <si>
    <t xml:space="preserve">activating transcription factor 1</t>
  </si>
  <si>
    <t xml:space="preserve">A_44_P346408; A_44_P194138</t>
  </si>
  <si>
    <t xml:space="preserve">epidermal growth factor receptor</t>
  </si>
  <si>
    <t xml:space="preserve">A_44_P479881</t>
  </si>
  <si>
    <t xml:space="preserve">dual specificity phosphatase 4</t>
  </si>
  <si>
    <t xml:space="preserve">A_42_P818323</t>
  </si>
  <si>
    <t xml:space="preserve">GDNF family receptor alpha 3</t>
  </si>
  <si>
    <t xml:space="preserve">A_44_P106923</t>
  </si>
  <si>
    <t xml:space="preserve">Sp1 transcription factor</t>
  </si>
  <si>
    <t xml:space="preserve">A_44_P731895</t>
  </si>
  <si>
    <t xml:space="preserve">GRB2-related adaptor protein</t>
  </si>
  <si>
    <t xml:space="preserve">A_44_P442569</t>
  </si>
  <si>
    <t xml:space="preserve">estrogen receptor 2 (ER beta)</t>
  </si>
  <si>
    <t xml:space="preserve">A_44_P973186</t>
  </si>
  <si>
    <t xml:space="preserve">SHC (Src homology 2 domain containing) transforming protein 1</t>
  </si>
  <si>
    <t xml:space="preserve">A_44_P123333</t>
  </si>
  <si>
    <t xml:space="preserve">peroxisome proliferator-activated receptor gamma</t>
  </si>
  <si>
    <t xml:space="preserve">A_42_P581845</t>
  </si>
  <si>
    <t xml:space="preserve">survival of motor neuron 1, telomeric</t>
  </si>
  <si>
    <t xml:space="preserve">A_42_P717643</t>
  </si>
  <si>
    <t xml:space="preserve">NCK adaptor protein 1</t>
  </si>
  <si>
    <t xml:space="preserve">A_42_P823894</t>
  </si>
  <si>
    <t xml:space="preserve">mitogen-activated protein kinase kinase kinase 1, E3 ubiquitin protein ligase</t>
  </si>
  <si>
    <t xml:space="preserve">A_43_P15304</t>
  </si>
  <si>
    <t xml:space="preserve">growth factor receptor bound protein 2</t>
  </si>
  <si>
    <t xml:space="preserve">A_42_P653827</t>
  </si>
  <si>
    <t xml:space="preserve">mitogen activated protein kinase kinase 2</t>
  </si>
  <si>
    <t xml:space="preserve">A_44_P310168</t>
  </si>
  <si>
    <t xml:space="preserve">transforming growth factor alpha</t>
  </si>
  <si>
    <t xml:space="preserve">A_44_P508019</t>
  </si>
  <si>
    <t xml:space="preserve">mitogen-activated protein kinase-activated protein kinase 5</t>
  </si>
  <si>
    <t xml:space="preserve">A_44_P191864</t>
  </si>
  <si>
    <t xml:space="preserve">Harvey rat sarcoma virus oncogene</t>
  </si>
  <si>
    <t xml:space="preserve">A_44_P474037</t>
  </si>
  <si>
    <t xml:space="preserve">insulin-like growth factor 1 receptor</t>
  </si>
  <si>
    <t xml:space="preserve">A_44_P991565</t>
  </si>
  <si>
    <t xml:space="preserve">BCL2-associated agonist of cell death</t>
  </si>
  <si>
    <t xml:space="preserve">A_44_P176342</t>
  </si>
  <si>
    <t xml:space="preserve">GRB2-associated binding protein 1</t>
  </si>
  <si>
    <t xml:space="preserve">A_42_P620042</t>
  </si>
  <si>
    <t xml:space="preserve">glycogen synthase kinase 3 beta</t>
  </si>
  <si>
    <t xml:space="preserve">A_42_P831499</t>
  </si>
  <si>
    <t xml:space="preserve">epidermal growth factor</t>
  </si>
  <si>
    <t xml:space="preserve">A_44_P496447</t>
  </si>
  <si>
    <t xml:space="preserve">neurotrophin 3</t>
  </si>
  <si>
    <t xml:space="preserve">A_44_P374062</t>
  </si>
  <si>
    <t xml:space="preserve">PDZ and LIM domain 7</t>
  </si>
  <si>
    <t xml:space="preserve">A_44_P430547</t>
  </si>
  <si>
    <t xml:space="preserve">neurotrophic tyrosine kinase, receptor, type 1</t>
  </si>
  <si>
    <t xml:space="preserve">A_43_P11497</t>
  </si>
  <si>
    <t xml:space="preserve">protein tyrosine phosphatase, non-receptor type 1</t>
  </si>
  <si>
    <t xml:space="preserve">A_44_P527610</t>
  </si>
  <si>
    <t xml:space="preserve">TNFRSF1A-associated via death domain</t>
  </si>
  <si>
    <t xml:space="preserve">A_44_P495480</t>
  </si>
  <si>
    <t xml:space="preserve">FBJ osteosarcoma oncogene</t>
  </si>
  <si>
    <t xml:space="preserve">A_42_P546968</t>
  </si>
  <si>
    <t xml:space="preserve">platelet derived growth factor receptor, beta polypeptide</t>
  </si>
  <si>
    <t xml:space="preserve">A_42_P493380</t>
  </si>
  <si>
    <t xml:space="preserve">myelocytomatosis oncogene</t>
  </si>
  <si>
    <t xml:space="preserve">A_44_P348922</t>
  </si>
  <si>
    <t xml:space="preserve">CCAAT/enhancer binding protein (C/EBP), beta</t>
  </si>
  <si>
    <t xml:space="preserve">A_44_P212850</t>
  </si>
  <si>
    <t xml:space="preserve">fibroblast growth factor 2</t>
  </si>
  <si>
    <t xml:space="preserve">A_44_P241277</t>
  </si>
  <si>
    <t xml:space="preserve">Tnf receptor-associated factor 2</t>
  </si>
  <si>
    <t xml:space="preserve">A_44_P219854</t>
  </si>
  <si>
    <t xml:space="preserve">nuclear receptor coactivator 3</t>
  </si>
  <si>
    <t xml:space="preserve">A_42_P538400</t>
  </si>
  <si>
    <t xml:space="preserve">neurotrophic tyrosine kinase, receptor, type 2</t>
  </si>
  <si>
    <t xml:space="preserve">A_44_P217423</t>
  </si>
  <si>
    <t xml:space="preserve">mitogen-activated protein kinase 9</t>
  </si>
  <si>
    <t xml:space="preserve">A_42_P622574</t>
  </si>
  <si>
    <t xml:space="preserve">death-domain associated protein</t>
  </si>
  <si>
    <t xml:space="preserve">A_44_P508294</t>
  </si>
  <si>
    <t xml:space="preserve">Rho guanine nucleotide exchange factor 1</t>
  </si>
  <si>
    <t xml:space="preserve">A_44_P144277</t>
  </si>
  <si>
    <t xml:space="preserve">protein kinase N1</t>
  </si>
  <si>
    <t xml:space="preserve">A_42_P772157</t>
  </si>
  <si>
    <t xml:space="preserve">interleukin 6 receptor</t>
  </si>
  <si>
    <t xml:space="preserve">A_43_P15613</t>
  </si>
  <si>
    <t xml:space="preserve">neurturin</t>
  </si>
  <si>
    <t xml:space="preserve">A_42_P457003</t>
  </si>
  <si>
    <t xml:space="preserve">platelet derived growth factor receptor, alpha polypeptide</t>
  </si>
  <si>
    <t xml:space="preserve">A_43_P11616</t>
  </si>
  <si>
    <t xml:space="preserve">activating transcription factor 3</t>
  </si>
  <si>
    <t xml:space="preserve">A_44_P404198</t>
  </si>
  <si>
    <t xml:space="preserve">mitogen activated protein kinase 3</t>
  </si>
  <si>
    <t xml:space="preserve">A_42_P664472</t>
  </si>
  <si>
    <t xml:space="preserve">RAS p21 protein activator 3</t>
  </si>
  <si>
    <t xml:space="preserve">A_44_P440395</t>
  </si>
  <si>
    <t xml:space="preserve">phospholipase A2, group IVC (cytosolic, calcium-independent)</t>
  </si>
  <si>
    <t xml:space="preserve">A_42_P485961</t>
  </si>
  <si>
    <t xml:space="preserve">chromogranin B</t>
  </si>
  <si>
    <t xml:space="preserve">A_44_P186317; A_44_P638170</t>
  </si>
  <si>
    <t xml:space="preserve">epidermal growth factor receptor pathway substrate 8</t>
  </si>
  <si>
    <t xml:space="preserve">A_44_P301812; A_44_P807849; A_44_P340852</t>
  </si>
  <si>
    <t xml:space="preserve">RAP1A, member of RAS oncogene family</t>
  </si>
  <si>
    <t xml:space="preserve">A_44_P640828</t>
  </si>
  <si>
    <t xml:space="preserve">transforming growth factor, beta receptor 1</t>
  </si>
  <si>
    <t xml:space="preserve">A_44_P761087</t>
  </si>
  <si>
    <t xml:space="preserve">v-ets avian erythroblastosis virus E26 oncogene homolog 2</t>
  </si>
  <si>
    <t xml:space="preserve">A_43_P11689</t>
  </si>
  <si>
    <t xml:space="preserve">protein phosphatase 1, catalytic subunit, beta isozyme</t>
  </si>
  <si>
    <t xml:space="preserve">A_43_P11992</t>
  </si>
  <si>
    <t xml:space="preserve">neurotrophic tyrosine kinase, receptor, type 3</t>
  </si>
  <si>
    <t xml:space="preserve">A_43_P12479; A_44_P286911</t>
  </si>
  <si>
    <t xml:space="preserve">mitogen activated protein kinase 14</t>
  </si>
  <si>
    <t xml:space="preserve">A_44_P192134; A_43_P15745</t>
  </si>
  <si>
    <t xml:space="preserve">mitogen-activated protein kinase 8</t>
  </si>
  <si>
    <t xml:space="preserve">A_44_P460973</t>
  </si>
  <si>
    <t xml:space="preserve">protein tyrosine phosphatase, non-receptor type 11</t>
  </si>
  <si>
    <t xml:space="preserve">A_42_P727584</t>
  </si>
  <si>
    <t xml:space="preserve">mitogen-activated protein kinase 6</t>
  </si>
  <si>
    <t xml:space="preserve">A_42_P594613</t>
  </si>
  <si>
    <t xml:space="preserve">dual specificity phosphatase 6</t>
  </si>
  <si>
    <t xml:space="preserve">A_43_P11513</t>
  </si>
  <si>
    <t xml:space="preserve">tumor necrosis factor</t>
  </si>
  <si>
    <t xml:space="preserve">A_43_P11980</t>
  </si>
  <si>
    <t xml:space="preserve">RAS guanyl releasing protein 1 (calcium and DAG-regulated)</t>
  </si>
  <si>
    <t xml:space="preserve">A_43_P12535; A_44_P526729</t>
  </si>
  <si>
    <t xml:space="preserve">Kruppel-like factor 10</t>
  </si>
  <si>
    <t xml:space="preserve">A_43_P15205</t>
  </si>
  <si>
    <t xml:space="preserve">serum response factor</t>
  </si>
  <si>
    <t xml:space="preserve">A_44_P458992</t>
  </si>
  <si>
    <t xml:space="preserve">Rap guanine nucleotide exchange factor 5</t>
  </si>
  <si>
    <t xml:space="preserve">A_42_P741027</t>
  </si>
  <si>
    <t xml:space="preserve">jun proto-oncogene</t>
  </si>
  <si>
    <t xml:space="preserve">A_44_P868459</t>
  </si>
  <si>
    <t xml:space="preserve">mitogen activated protein kinase kinase kinase kinase 2</t>
  </si>
  <si>
    <t xml:space="preserve">A_44_P233080</t>
  </si>
  <si>
    <t xml:space="preserve">early growth response 1</t>
  </si>
  <si>
    <t xml:space="preserve">A_43_P10225</t>
  </si>
  <si>
    <t xml:space="preserve">fibroblast growth factor receptor 2</t>
  </si>
  <si>
    <t xml:space="preserve">A_44_P975447; A_43_P17683</t>
  </si>
  <si>
    <t xml:space="preserve">TGF-beta activated kinase 1/MAP3K7 binding protein 1</t>
  </si>
  <si>
    <t xml:space="preserve">A_43_P15739</t>
  </si>
  <si>
    <t xml:space="preserve">Rap guanine nucleotide exchange factor 1</t>
  </si>
  <si>
    <t xml:space="preserve">A_44_P1051678; A_44_P321075</t>
  </si>
  <si>
    <t xml:space="preserve">RAS protein activator like 2</t>
  </si>
  <si>
    <t xml:space="preserve">A_44_P207907</t>
  </si>
  <si>
    <t xml:space="preserve">protein phosphatase 1, catalytic subunit, gamma isozyme</t>
  </si>
  <si>
    <t xml:space="preserve">A_44_P483728</t>
  </si>
  <si>
    <t xml:space="preserve">ribosomal protein S6 kinase, polypeptide A1</t>
  </si>
  <si>
    <t xml:space="preserve">A_43_P10227</t>
  </si>
  <si>
    <t xml:space="preserve">abl-interactor 1</t>
  </si>
  <si>
    <t xml:space="preserve">A_44_P153972; A_44_P308662; A_42_P602822</t>
  </si>
  <si>
    <t xml:space="preserve">ret proto-oncogene</t>
  </si>
  <si>
    <t xml:space="preserve">A_43_P15259</t>
  </si>
  <si>
    <t xml:space="preserve">tumor necrosis factor receptor superfamily, member 1a</t>
  </si>
  <si>
    <t xml:space="preserve">A_43_P11361</t>
  </si>
  <si>
    <t xml:space="preserve">interleukin 6 signal transducer</t>
  </si>
  <si>
    <t xml:space="preserve">A_42_P467037; A_44_P313825</t>
  </si>
  <si>
    <t xml:space="preserve">eukaryotic translation initiation factor 2-alpha kinase 2</t>
  </si>
  <si>
    <t xml:space="preserve">A_43_P19148; A_43_P14954</t>
  </si>
  <si>
    <t xml:space="preserve">SOS Ras/Rac guanine nucleotide exchange factor 1</t>
  </si>
  <si>
    <t xml:space="preserve">A_42_P708068</t>
  </si>
  <si>
    <t xml:space="preserve">early growth response 4</t>
  </si>
  <si>
    <t xml:space="preserve">A_43_P12423; A_44_P397495</t>
  </si>
  <si>
    <t xml:space="preserve">hypoxia-inducible factor 1, alpha subunit (basic helix-loop-helix transcription factor)</t>
  </si>
  <si>
    <t xml:space="preserve">A_43_P11634</t>
  </si>
  <si>
    <t xml:space="preserve">GDNF family receptor alpha 1</t>
  </si>
  <si>
    <t xml:space="preserve">A_44_P742369; A_44_P554741; A_44_P491590; A_44_P177425</t>
  </si>
  <si>
    <t xml:space="preserve">cAMP responsive element binding protein 1</t>
  </si>
  <si>
    <t xml:space="preserve">A_44_P579569; A_43_P15943; A_42_P559085</t>
  </si>
  <si>
    <t xml:space="preserve">SOS Ras/Rho guanine nucleotide exchange factor 2</t>
  </si>
  <si>
    <t xml:space="preserve">A_44_P500961</t>
  </si>
  <si>
    <t xml:space="preserve">glial cell derived neurotrophic factor</t>
  </si>
  <si>
    <t xml:space="preserve">A_44_P546901</t>
  </si>
  <si>
    <t xml:space="preserve">androgen receptor</t>
  </si>
  <si>
    <t xml:space="preserve">A_43_P15517; A_42_P537443</t>
  </si>
  <si>
    <t xml:space="preserve">jun D proto-oncogene</t>
  </si>
  <si>
    <t xml:space="preserve">A_44_P477376; A_43_P15242; A_44_P1003794</t>
  </si>
  <si>
    <t xml:space="preserve">nuclear receptor subfamily 3, group C, member 1</t>
  </si>
  <si>
    <t xml:space="preserve">Significantly regulated genes in ion homeostasis. </t>
  </si>
  <si>
    <t xml:space="preserve">A_44_P915100; A_43_P16193</t>
  </si>
  <si>
    <t xml:space="preserve">potassium channel, voltage gated shaker related subfamily A, member 6</t>
  </si>
  <si>
    <t xml:space="preserve">A_42_P522194</t>
  </si>
  <si>
    <t xml:space="preserve">ATPase, Ca++ transporting, ubiquitous</t>
  </si>
  <si>
    <t xml:space="preserve">A_44_P330736</t>
  </si>
  <si>
    <t xml:space="preserve">potassium channel subfamily M regulatory beta subunit 3</t>
  </si>
  <si>
    <t xml:space="preserve">A_44_P226941</t>
  </si>
  <si>
    <t xml:space="preserve">phospholamban</t>
  </si>
  <si>
    <t xml:space="preserve">A_42_P506685</t>
  </si>
  <si>
    <t xml:space="preserve">FXYD domain-containing ion transport regulator 2</t>
  </si>
  <si>
    <t xml:space="preserve">A_44_P522355</t>
  </si>
  <si>
    <t xml:space="preserve">solute carrier family 8 (sodium/calcium exchanger), member 3</t>
  </si>
  <si>
    <t xml:space="preserve">A_44_P440600</t>
  </si>
  <si>
    <t xml:space="preserve">guanine nucleotide binding protein (G protein), gamma 11</t>
  </si>
  <si>
    <t xml:space="preserve">A_44_P337959</t>
  </si>
  <si>
    <t xml:space="preserve">solute carrier family 1 (glutamate transporter), member 7</t>
  </si>
  <si>
    <t xml:space="preserve">A_43_P13291</t>
  </si>
  <si>
    <t xml:space="preserve">glutamate receptor interacting protein 2</t>
  </si>
  <si>
    <t xml:space="preserve">A_44_P358336</t>
  </si>
  <si>
    <t xml:space="preserve">phospholipase A2 group VI</t>
  </si>
  <si>
    <t xml:space="preserve">A_44_P255164</t>
  </si>
  <si>
    <t xml:space="preserve">ArfGAP with GTPase domain, ankyrin repeat and PH domain 2</t>
  </si>
  <si>
    <t xml:space="preserve">A_43_P11994</t>
  </si>
  <si>
    <t xml:space="preserve">calcium channel, voltage-dependent, gamma subunit 1</t>
  </si>
  <si>
    <t xml:space="preserve">A_42_P774448</t>
  </si>
  <si>
    <t xml:space="preserve">protein kinase C, gamma</t>
  </si>
  <si>
    <t xml:space="preserve">A_43_P11441</t>
  </si>
  <si>
    <t xml:space="preserve">ATPase, H+/K+ exchanging, beta polypeptide</t>
  </si>
  <si>
    <t xml:space="preserve">A_43_P16272</t>
  </si>
  <si>
    <t xml:space="preserve">cystic fibrosis transmembrane conductance regulator</t>
  </si>
  <si>
    <t xml:space="preserve">A_44_P549075</t>
  </si>
  <si>
    <t xml:space="preserve">phospholipase A2, group V</t>
  </si>
  <si>
    <t xml:space="preserve">A_43_P15414; A_44_P107352</t>
  </si>
  <si>
    <t xml:space="preserve">hyperpolarization-activated cyclic nucleotide-gated potassium channel 3</t>
  </si>
  <si>
    <t xml:space="preserve">A_44_P325525</t>
  </si>
  <si>
    <t xml:space="preserve">potassium channel, voltage gated modifier subfamily G, member 3</t>
  </si>
  <si>
    <t xml:space="preserve">A_44_P353405</t>
  </si>
  <si>
    <t xml:space="preserve">histidine rich calcium binding protein</t>
  </si>
  <si>
    <t xml:space="preserve">A_44_P991335</t>
  </si>
  <si>
    <t xml:space="preserve">calpain, small subunit 2</t>
  </si>
  <si>
    <t xml:space="preserve">A_44_P346421</t>
  </si>
  <si>
    <t xml:space="preserve">solute carrier family 12, member 8</t>
  </si>
  <si>
    <t xml:space="preserve">A_42_P543670</t>
  </si>
  <si>
    <t xml:space="preserve">glutamate receptor, ionotropic, kainate 4</t>
  </si>
  <si>
    <t xml:space="preserve">A_43_P13165</t>
  </si>
  <si>
    <t xml:space="preserve">potassium channel, voltage-gated KQT-like subfamily Q, member 2</t>
  </si>
  <si>
    <t xml:space="preserve">A_44_P400177</t>
  </si>
  <si>
    <t xml:space="preserve">ATPase, Na+/K+ transporting, alpha 3 polypeptide</t>
  </si>
  <si>
    <t xml:space="preserve">A_44_P592479</t>
  </si>
  <si>
    <t xml:space="preserve">synaptosomal-associated protein 23</t>
  </si>
  <si>
    <t xml:space="preserve">A_42_P600817</t>
  </si>
  <si>
    <t xml:space="preserve">transient receptor potential cation channel, subfamily V, member 4</t>
  </si>
  <si>
    <t xml:space="preserve">A_43_P15865</t>
  </si>
  <si>
    <t xml:space="preserve">solute carrier family 24 (sodium/potassium/calcium exchanger), member 3</t>
  </si>
  <si>
    <t xml:space="preserve">A_44_P538870</t>
  </si>
  <si>
    <t xml:space="preserve">calcium homeostasis modulator 2</t>
  </si>
  <si>
    <t xml:space="preserve">A_44_P285741; A_44_P209817</t>
  </si>
  <si>
    <t xml:space="preserve">caveolin 1, caveolae protein</t>
  </si>
  <si>
    <t xml:space="preserve">A_44_P294658</t>
  </si>
  <si>
    <t xml:space="preserve">guanine nucleotide binding protein (G protein), gamma 5</t>
  </si>
  <si>
    <t xml:space="preserve">A_44_P304082</t>
  </si>
  <si>
    <t xml:space="preserve">potassium channel, two pore domain subfamily K, member 18</t>
  </si>
  <si>
    <t xml:space="preserve">A_44_P395522</t>
  </si>
  <si>
    <t xml:space="preserve">calcium/calmodulin-dependent protein kinase IG</t>
  </si>
  <si>
    <t xml:space="preserve">A_44_P545686</t>
  </si>
  <si>
    <t xml:space="preserve">nitric oxide synthase 2</t>
  </si>
  <si>
    <t xml:space="preserve">A_44_P231583</t>
  </si>
  <si>
    <t xml:space="preserve">Kv channel interacting protein 3, calsenilin</t>
  </si>
  <si>
    <t xml:space="preserve">A_44_P226231</t>
  </si>
  <si>
    <t xml:space="preserve">solute carrier family 1 (glial high affinity glutamate transporter), member 2</t>
  </si>
  <si>
    <t xml:space="preserve">A_43_P11713; A_44_P386331</t>
  </si>
  <si>
    <t xml:space="preserve">FK506 binding protein 1a</t>
  </si>
  <si>
    <t xml:space="preserve">A_44_P439722</t>
  </si>
  <si>
    <t xml:space="preserve">calmodulin 2</t>
  </si>
  <si>
    <t xml:space="preserve">A_43_P11955</t>
  </si>
  <si>
    <t xml:space="preserve">synapsin II</t>
  </si>
  <si>
    <t xml:space="preserve">A_44_P182270</t>
  </si>
  <si>
    <t xml:space="preserve">potassium channel, inwardly rectifying subfamily J, member 6</t>
  </si>
  <si>
    <t xml:space="preserve">A_44_P296812</t>
  </si>
  <si>
    <t xml:space="preserve">calcium/calmodulin-dependent protein kinase II alpha</t>
  </si>
  <si>
    <t xml:space="preserve">A_42_P673973</t>
  </si>
  <si>
    <t xml:space="preserve">ORAI calcium release-activated calcium modulator 1</t>
  </si>
  <si>
    <t xml:space="preserve">A_44_P200869</t>
  </si>
  <si>
    <t xml:space="preserve">ATPase, Na+/K+ transporting, alpha 2 polypeptide</t>
  </si>
  <si>
    <t xml:space="preserve">A_44_P189262</t>
  </si>
  <si>
    <t xml:space="preserve">CaM kinase-like vesicle-associated</t>
  </si>
  <si>
    <t xml:space="preserve">A_42_P829301</t>
  </si>
  <si>
    <t xml:space="preserve">solute carrier family 1 (neutral amino acid transporter), member 5</t>
  </si>
  <si>
    <t xml:space="preserve">A_44_P252545</t>
  </si>
  <si>
    <t xml:space="preserve">glutamate receptor, ionotropic, kainate 2</t>
  </si>
  <si>
    <t xml:space="preserve">A_44_P257326</t>
  </si>
  <si>
    <t xml:space="preserve">calcium channel, voltage-dependent, alpha2/delta subunit 3</t>
  </si>
  <si>
    <t xml:space="preserve">A_44_P390979</t>
  </si>
  <si>
    <t xml:space="preserve">calcium/calmodulin-dependent protein kinase I</t>
  </si>
  <si>
    <t xml:space="preserve">A_44_P230030</t>
  </si>
  <si>
    <t xml:space="preserve">synaptosomal-associated protein 29</t>
  </si>
  <si>
    <t xml:space="preserve">A_44_P388650</t>
  </si>
  <si>
    <t xml:space="preserve">calcium/calmodulin-dependent protein kinase IV</t>
  </si>
  <si>
    <t xml:space="preserve">A_44_P170524</t>
  </si>
  <si>
    <t xml:space="preserve">two pore segment channel 1</t>
  </si>
  <si>
    <t xml:space="preserve">A_44_P313283; A_44_P160550</t>
  </si>
  <si>
    <t xml:space="preserve">calpain 2, (m/II) large subunit</t>
  </si>
  <si>
    <t xml:space="preserve">A_44_P184465</t>
  </si>
  <si>
    <t xml:space="preserve">calmodulin 3</t>
  </si>
  <si>
    <t xml:space="preserve">A_44_P235679; A_44_P343267</t>
  </si>
  <si>
    <t xml:space="preserve">guanine nucleotide binding protein (G protein), gamma 2</t>
  </si>
  <si>
    <t xml:space="preserve">A_44_P184273; A_44_P184279</t>
  </si>
  <si>
    <t xml:space="preserve">ATPase, Na+/K+ transporting, alpha 1 polypeptide</t>
  </si>
  <si>
    <t xml:space="preserve">A_44_P163408</t>
  </si>
  <si>
    <t xml:space="preserve">solute carrier family 12 (sodium/potassium/chloride transporter), member 2</t>
  </si>
  <si>
    <t xml:space="preserve">A_44_P325189; A_42_P634930</t>
  </si>
  <si>
    <t xml:space="preserve">regulator of calcineurin 2</t>
  </si>
  <si>
    <t xml:space="preserve">A_44_P452145; A_44_P561102</t>
  </si>
  <si>
    <t xml:space="preserve">calcium/calmodulin-dependent protein kinase II beta</t>
  </si>
  <si>
    <t xml:space="preserve">A_44_P475467</t>
  </si>
  <si>
    <t xml:space="preserve">ATPase, H+/K+ exchanging, alpha polypeptide</t>
  </si>
  <si>
    <t xml:space="preserve">A_44_P187080; A_44_P187083</t>
  </si>
  <si>
    <t xml:space="preserve">ATPase, Ca++ transporting, cardiac muscle, slow twitch 2</t>
  </si>
  <si>
    <t xml:space="preserve">A_42_P583245</t>
  </si>
  <si>
    <t xml:space="preserve">solute carrier family 25 (aspartate/glutamate carrier), member 12</t>
  </si>
  <si>
    <t xml:space="preserve">A_44_P330414</t>
  </si>
  <si>
    <t xml:space="preserve">solute carrier family 8 (sodium/calcium exchanger), member 1</t>
  </si>
  <si>
    <t xml:space="preserve">A_44_P730251</t>
  </si>
  <si>
    <t xml:space="preserve">solute carrier family 25 (mitochondrial carrier, phosphate carrier), member 24</t>
  </si>
  <si>
    <t xml:space="preserve">A_43_P11929</t>
  </si>
  <si>
    <t xml:space="preserve">calcium channel, voltage-dependent, beta 1 subunit</t>
  </si>
  <si>
    <t xml:space="preserve">A_44_P245314</t>
  </si>
  <si>
    <t xml:space="preserve">calcium channel, voltage-dependent, beta 3 subunit</t>
  </si>
  <si>
    <t xml:space="preserve">A_44_P1028947</t>
  </si>
  <si>
    <t xml:space="preserve">potassium channel tetramerization domain containing 1</t>
  </si>
  <si>
    <t xml:space="preserve">A_44_P289627; A_44_P289630</t>
  </si>
  <si>
    <t xml:space="preserve">glutamate receptor, ionotropic, AMPA 2</t>
  </si>
  <si>
    <t xml:space="preserve">A_44_P435781; A_44_P489486; A_43_P16158</t>
  </si>
  <si>
    <t xml:space="preserve">ryanodine receptor 2, cardiac</t>
  </si>
  <si>
    <t xml:space="preserve">A_44_P358664</t>
  </si>
  <si>
    <t xml:space="preserve">stromal interaction molecule 2</t>
  </si>
  <si>
    <t xml:space="preserve">A_44_P247906; A_44_P452282</t>
  </si>
  <si>
    <t xml:space="preserve">potassium channel, inwardly rectifying subfamily J, member 3</t>
  </si>
  <si>
    <t xml:space="preserve">A_42_P525317</t>
  </si>
  <si>
    <t xml:space="preserve">calcium channel, voltage-dependent, beta 2 subunit</t>
  </si>
  <si>
    <t xml:space="preserve">A_43_P15328</t>
  </si>
  <si>
    <t xml:space="preserve">potassium channel, calcium activated large conductance subfamily M alpha, member 1</t>
  </si>
  <si>
    <t xml:space="preserve">A_44_P776683</t>
  </si>
  <si>
    <t xml:space="preserve">potassium channel tetramerization domain containing 17</t>
  </si>
  <si>
    <t xml:space="preserve">A_44_P524820</t>
  </si>
  <si>
    <t xml:space="preserve">calcium binding protein 1</t>
  </si>
  <si>
    <t xml:space="preserve">A_44_P473047</t>
  </si>
  <si>
    <t xml:space="preserve">nitric oxide synthase 1</t>
  </si>
  <si>
    <t xml:space="preserve">A_44_P409336</t>
  </si>
  <si>
    <t xml:space="preserve">synaptosomal-associated protein 25</t>
  </si>
  <si>
    <t xml:space="preserve">A_42_P841762</t>
  </si>
  <si>
    <t xml:space="preserve">calcium channel, voltage-dependent, alpha2/delta subunit 1</t>
  </si>
  <si>
    <t xml:space="preserve">A_44_P338970</t>
  </si>
  <si>
    <t xml:space="preserve">phospholipase D1</t>
  </si>
  <si>
    <t xml:space="preserve">A_43_P11901</t>
  </si>
  <si>
    <t xml:space="preserve">potassium channel, inwardly rectifying subfamily J, member 5</t>
  </si>
  <si>
    <t xml:space="preserve">A_44_P491976</t>
  </si>
  <si>
    <t xml:space="preserve">potassium channel subfamily M regulatory beta subunit 4</t>
  </si>
  <si>
    <t xml:space="preserve">A_43_P10280</t>
  </si>
  <si>
    <t xml:space="preserve">glutamate receptor, ionotropic, AMPA 3</t>
  </si>
  <si>
    <t xml:space="preserve">A_44_P125659</t>
  </si>
  <si>
    <t xml:space="preserve">glutamate receptor, ionotropic, N-methyl D-aspartate-associated protein 1 (glutamate binding)</t>
  </si>
  <si>
    <t xml:space="preserve">A_44_P793922</t>
  </si>
  <si>
    <t xml:space="preserve">calcium channel, voltage-dependent, P/Q type, alpha 1A subunit</t>
  </si>
  <si>
    <t xml:space="preserve">A_43_P15405</t>
  </si>
  <si>
    <t xml:space="preserve">hippocalcin</t>
  </si>
  <si>
    <t xml:space="preserve">A_44_P196456</t>
  </si>
  <si>
    <t xml:space="preserve">guanine nucleotide binding protein (G protein), beta polypeptide 2</t>
  </si>
  <si>
    <t xml:space="preserve">A_42_P506402</t>
  </si>
  <si>
    <t xml:space="preserve">solute carrier family 25 (mitochondrial carrier, phosphate carrier), member 25</t>
  </si>
  <si>
    <t xml:space="preserve">A_44_P435604</t>
  </si>
  <si>
    <t xml:space="preserve">ATPase, Na+/K+ transporting, beta 1 polypeptide</t>
  </si>
  <si>
    <t xml:space="preserve">A_44_P295064</t>
  </si>
  <si>
    <t xml:space="preserve">transient receptor potential cation channel, subfamily M, member 1</t>
  </si>
  <si>
    <t xml:space="preserve">A_43_P15263</t>
  </si>
  <si>
    <t xml:space="preserve">glutamate receptor, metabotropic 1</t>
  </si>
  <si>
    <t xml:space="preserve">A_43_P12718</t>
  </si>
  <si>
    <t xml:space="preserve">glutamate receptor interacting protein 1</t>
  </si>
  <si>
    <t xml:space="preserve">A_44_P147509</t>
  </si>
  <si>
    <t xml:space="preserve">mitochondrial calcium uptake 1</t>
  </si>
  <si>
    <t xml:space="preserve">A_44_P538328</t>
  </si>
  <si>
    <t xml:space="preserve">phosphodiesterase 1C</t>
  </si>
  <si>
    <t xml:space="preserve">A_44_P381715</t>
  </si>
  <si>
    <t xml:space="preserve">potassium channel, sodium-activated subfamily T, member 2</t>
  </si>
  <si>
    <t xml:space="preserve">A_42_P833096</t>
  </si>
  <si>
    <t xml:space="preserve">potassium channel, inwardly rectifying subfamily J, member 16</t>
  </si>
  <si>
    <t xml:space="preserve">A_44_P710285</t>
  </si>
  <si>
    <t xml:space="preserve">stromal interaction molecule 1</t>
  </si>
  <si>
    <t xml:space="preserve">A_42_P738337</t>
  </si>
  <si>
    <t xml:space="preserve">glutamate receptor, ionotropic, N-methyl D-aspartate 2C</t>
  </si>
  <si>
    <t xml:space="preserve">A_44_P224547; A_44_P199211</t>
  </si>
  <si>
    <t xml:space="preserve">phospholipase C beta 1</t>
  </si>
  <si>
    <t xml:space="preserve">A_42_P632328</t>
  </si>
  <si>
    <t xml:space="preserve">potassium channel tetramerization domain containing 3</t>
  </si>
  <si>
    <t xml:space="preserve">A_43_P13418</t>
  </si>
  <si>
    <t xml:space="preserve">potassium channel, two pore domain subfamily K, member 2</t>
  </si>
  <si>
    <t xml:space="preserve">A_42_P787410</t>
  </si>
  <si>
    <t xml:space="preserve">calcium channel, voltage-dependent, N type, alpha 1B subunit</t>
  </si>
  <si>
    <t xml:space="preserve">A_44_P506980</t>
  </si>
  <si>
    <t xml:space="preserve">potassium channel, two pore domain subfamily K, member 13</t>
  </si>
  <si>
    <t xml:space="preserve">A_42_P675031</t>
  </si>
  <si>
    <t xml:space="preserve">potassium channel, voltage gated Shab-related subfamily B, member 1</t>
  </si>
  <si>
    <t xml:space="preserve">A_44_P447539; A_43_P11508</t>
  </si>
  <si>
    <t xml:space="preserve">vesicle-associated membrane protein 2</t>
  </si>
  <si>
    <t xml:space="preserve">A_42_P547856; A_43_P20765</t>
  </si>
  <si>
    <t xml:space="preserve">protein kinase C, beta</t>
  </si>
  <si>
    <t xml:space="preserve">A_42_P589025</t>
  </si>
  <si>
    <t xml:space="preserve">solute carrier family 12 (potassium-chloride transporter), member 5</t>
  </si>
  <si>
    <t xml:space="preserve">A_43_P11151</t>
  </si>
  <si>
    <t xml:space="preserve">nuclear factor of activated T-cells, cytoplasmic, calcineurin-dependent 3</t>
  </si>
  <si>
    <t xml:space="preserve">A_44_P388897</t>
  </si>
  <si>
    <t xml:space="preserve">ATPase, Ca++ transporting, plasma membrane 4</t>
  </si>
  <si>
    <t xml:space="preserve">A_43_P15265; A_42_P686567; A_44_P303533</t>
  </si>
  <si>
    <t xml:space="preserve">protein phosphatase 3, catalytic subunit, beta isozyme</t>
  </si>
  <si>
    <t xml:space="preserve">A_44_P215056</t>
  </si>
  <si>
    <t xml:space="preserve">inositol 1,4,5-trisphosphate receptor, type 1</t>
  </si>
  <si>
    <t xml:space="preserve">A_44_P221588; A_44_P372439</t>
  </si>
  <si>
    <t xml:space="preserve">protein phosphatase 3, catalytic subunit, alpha isozyme</t>
  </si>
  <si>
    <t xml:space="preserve">A_44_P365462; A_44_P203246; A_44_P1071120</t>
  </si>
  <si>
    <t xml:space="preserve">calcium channel, voltage-dependent, L type, alpha 1D subunit</t>
  </si>
  <si>
    <t xml:space="preserve">A_44_P301863; A_44_P963309</t>
  </si>
  <si>
    <t xml:space="preserve">guanine nucleotide binding protein (G protein), gamma 12</t>
  </si>
  <si>
    <t xml:space="preserve">A_43_P13146; A_44_P506069</t>
  </si>
  <si>
    <t xml:space="preserve">ATPase, Ca++ transporting, type 2C, member 1</t>
  </si>
  <si>
    <t xml:space="preserve">A_44_P191784</t>
  </si>
  <si>
    <t xml:space="preserve">calmodulin 1</t>
  </si>
  <si>
    <t xml:space="preserve">A_44_P460160</t>
  </si>
  <si>
    <t xml:space="preserve">calcium channel, voltage-dependent, gamma subunit 5</t>
  </si>
  <si>
    <t xml:space="preserve">A_44_P242924</t>
  </si>
  <si>
    <t xml:space="preserve">transient receptor potential cation channel, subfamily C, member 1</t>
  </si>
  <si>
    <t xml:space="preserve">A_44_P203145</t>
  </si>
  <si>
    <t xml:space="preserve">calcium channel, voltage-dependent, L type, alpha 1C subunit</t>
  </si>
  <si>
    <t xml:space="preserve">A_42_P843692</t>
  </si>
  <si>
    <t xml:space="preserve">Ca++-dependent secretion activator</t>
  </si>
  <si>
    <t xml:space="preserve">A_43_P12992</t>
  </si>
  <si>
    <t xml:space="preserve">potassium channel, voltage gated eag related subfamily H, member 2</t>
  </si>
  <si>
    <t xml:space="preserve">A_44_P927153</t>
  </si>
  <si>
    <t xml:space="preserve">guanine nucleotide binding protein (G protein), beta polypeptide 1</t>
  </si>
  <si>
    <t xml:space="preserve">A_42_P589812</t>
  </si>
  <si>
    <t xml:space="preserve">A-kinase anchoring protein 6</t>
  </si>
  <si>
    <t xml:space="preserve">Significantly regulated genes in PI3K-AKT signaling pathway. </t>
  </si>
  <si>
    <t xml:space="preserve">A_43_P12379</t>
  </si>
  <si>
    <t xml:space="preserve">apoptotic peptidase activating factor 1</t>
  </si>
  <si>
    <t xml:space="preserve">A_43_P11686</t>
  </si>
  <si>
    <t xml:space="preserve">kinase insert domain receptor</t>
  </si>
  <si>
    <t xml:space="preserve">A_44_P822283; A_44_P445572</t>
  </si>
  <si>
    <t xml:space="preserve">sortilin 1</t>
  </si>
  <si>
    <t xml:space="preserve">A_44_P237153</t>
  </si>
  <si>
    <t xml:space="preserve">baculoviral IAP repeat-containing 5</t>
  </si>
  <si>
    <t xml:space="preserve">A_44_P328087</t>
  </si>
  <si>
    <t xml:space="preserve">snail family zinc finger 1</t>
  </si>
  <si>
    <t xml:space="preserve">A_43_P15648</t>
  </si>
  <si>
    <t xml:space="preserve">forkhead box O1</t>
  </si>
  <si>
    <t xml:space="preserve">A_44_P118540</t>
  </si>
  <si>
    <t xml:space="preserve">erb-b2 receptor tyrosine kinase 2</t>
  </si>
  <si>
    <t xml:space="preserve">A_43_P22141</t>
  </si>
  <si>
    <t xml:space="preserve">forkhead box O4</t>
  </si>
  <si>
    <t xml:space="preserve">A_44_P154049</t>
  </si>
  <si>
    <t xml:space="preserve">axin 1</t>
  </si>
  <si>
    <t xml:space="preserve">A_44_P398742</t>
  </si>
  <si>
    <t xml:space="preserve">APH1B gamma secretase subunit</t>
  </si>
  <si>
    <t xml:space="preserve">A_44_P261450</t>
  </si>
  <si>
    <t xml:space="preserve">nuclear factor of kappa light polypeptide gene enhancer in B-cells inhibitor, alpha</t>
  </si>
  <si>
    <t xml:space="preserve">A_42_P471578</t>
  </si>
  <si>
    <t xml:space="preserve">tuberous sclerosis 2</t>
  </si>
  <si>
    <t xml:space="preserve">A_44_P1018865</t>
  </si>
  <si>
    <t xml:space="preserve">eukaryotic translation initiation factor 1A, X-linked</t>
  </si>
  <si>
    <t xml:space="preserve">A_42_P538868</t>
  </si>
  <si>
    <t xml:space="preserve">dishevelled segment polarity protein 1</t>
  </si>
  <si>
    <t xml:space="preserve">A_44_P661802</t>
  </si>
  <si>
    <t xml:space="preserve">eukaryotic translation initiation factor 2A</t>
  </si>
  <si>
    <t xml:space="preserve">A_42_P559414</t>
  </si>
  <si>
    <t xml:space="preserve">wingless-type MMTV integration site family, member 4</t>
  </si>
  <si>
    <t xml:space="preserve">A_42_P479160</t>
  </si>
  <si>
    <t xml:space="preserve">wingless-type MMTV integration site family, member 2B</t>
  </si>
  <si>
    <t xml:space="preserve">A_44_P499231</t>
  </si>
  <si>
    <t xml:space="preserve">N-myc (and STAT) interactor</t>
  </si>
  <si>
    <t xml:space="preserve">A_44_P490206</t>
  </si>
  <si>
    <t xml:space="preserve">eukaryotic translation initiation factor 1B</t>
  </si>
  <si>
    <t xml:space="preserve">A_44_P263072</t>
  </si>
  <si>
    <t xml:space="preserve">eukaryotic translation elongation factor 1 beta 2</t>
  </si>
  <si>
    <t xml:space="preserve">A_42_P771848; A_44_P1033541</t>
  </si>
  <si>
    <t xml:space="preserve">eukaryotic translation initiation factor 4B</t>
  </si>
  <si>
    <t xml:space="preserve">A_43_P12782</t>
  </si>
  <si>
    <t xml:space="preserve">inhibitor of kappa light polypeptide gene enhancer in B-cells, kinase beta</t>
  </si>
  <si>
    <t xml:space="preserve">A_43_P10724</t>
  </si>
  <si>
    <t xml:space="preserve">APAF1 interacting protein</t>
  </si>
  <si>
    <t xml:space="preserve">A_43_P15232; A_44_P494130</t>
  </si>
  <si>
    <t xml:space="preserve">nuclear factor of kappa light polypeptide gene enhancer in B-cells 1</t>
  </si>
  <si>
    <t xml:space="preserve">A_44_P466595; A_42_P526712</t>
  </si>
  <si>
    <t xml:space="preserve">eukaryotic translation initiation factor 4E family member 3</t>
  </si>
  <si>
    <t xml:space="preserve">A_42_P519910</t>
  </si>
  <si>
    <t xml:space="preserve">eukaryotic translation initiation factor 3, subunit F</t>
  </si>
  <si>
    <t xml:space="preserve">A_44_P991975</t>
  </si>
  <si>
    <t xml:space="preserve">eukaryotic translation elongation factor 1 delta (guanine nucleotide exchange protein)</t>
  </si>
  <si>
    <t xml:space="preserve">A_44_P489512</t>
  </si>
  <si>
    <t xml:space="preserve">Bcl2-associated X protein</t>
  </si>
  <si>
    <t xml:space="preserve">A_44_P321110</t>
  </si>
  <si>
    <t xml:space="preserve">eukaryotic translation initiation factor 3, subunit C</t>
  </si>
  <si>
    <t xml:space="preserve">A_44_P402536</t>
  </si>
  <si>
    <t xml:space="preserve">leptin</t>
  </si>
  <si>
    <t xml:space="preserve">A_44_P428507</t>
  </si>
  <si>
    <t xml:space="preserve">nuclear factor of kappa light polypeptide gene enhancer in B-cells inhibitor, epsilon</t>
  </si>
  <si>
    <t xml:space="preserve">A_42_P583690</t>
  </si>
  <si>
    <t xml:space="preserve">eukaryotic translation initiation factor 2B, subunit 4 delta</t>
  </si>
  <si>
    <t xml:space="preserve">A_44_P155816</t>
  </si>
  <si>
    <t xml:space="preserve">eukaryotic elongation factor-2 kinase</t>
  </si>
  <si>
    <t xml:space="preserve">A_44_P245472</t>
  </si>
  <si>
    <t xml:space="preserve">eukaryotic translation initiation factor 1A</t>
  </si>
  <si>
    <t xml:space="preserve">A_42_P589418</t>
  </si>
  <si>
    <t xml:space="preserve">breast cancer anti-estrogen resistance 1</t>
  </si>
  <si>
    <t xml:space="preserve">A_43_P12961</t>
  </si>
  <si>
    <t xml:space="preserve">eukaryotic translation initiation factor 4E binding protein 1</t>
  </si>
  <si>
    <t xml:space="preserve">A_44_P310949; A_44_P269230</t>
  </si>
  <si>
    <t xml:space="preserve">eukaryotic translation initiation factor 3, subunit D</t>
  </si>
  <si>
    <t xml:space="preserve">A_44_P279208</t>
  </si>
  <si>
    <t xml:space="preserve">eukaryotic translation initiation factor 4 gamma, 3</t>
  </si>
  <si>
    <t xml:space="preserve">A_44_P1001301</t>
  </si>
  <si>
    <t xml:space="preserve">eukaryotic translation elongation factor 1 gamma</t>
  </si>
  <si>
    <t xml:space="preserve">A_44_P700084; A_44_P203514</t>
  </si>
  <si>
    <t xml:space="preserve">eukaryotic translation initiation factor 4E</t>
  </si>
  <si>
    <t xml:space="preserve">A_44_P1033023</t>
  </si>
  <si>
    <t xml:space="preserve">poly (ADP-ribose) polymerase 1</t>
  </si>
  <si>
    <t xml:space="preserve">A_44_P282433</t>
  </si>
  <si>
    <t xml:space="preserve">v-akt murine thymoma viral oncogene homolog 1</t>
  </si>
  <si>
    <t xml:space="preserve">A_44_P477785</t>
  </si>
  <si>
    <t xml:space="preserve">eukaryotic translation elongation factor 2</t>
  </si>
  <si>
    <t xml:space="preserve">A_44_P1019324; A_44_P1019326; A_43_P11246</t>
  </si>
  <si>
    <t xml:space="preserve">eukaryotic translation initiation factor 4A1</t>
  </si>
  <si>
    <t xml:space="preserve">A_44_P652670; A_43_P16682</t>
  </si>
  <si>
    <t xml:space="preserve">eukaryotic translation initiation factor 2, subunit 3, structural gene X-linked</t>
  </si>
  <si>
    <t xml:space="preserve">A_42_P588041</t>
  </si>
  <si>
    <t xml:space="preserve">eukaryotic translation initiation factor 5A</t>
  </si>
  <si>
    <t xml:space="preserve">A_44_P437896</t>
  </si>
  <si>
    <t xml:space="preserve">brain-derived neurotrophic factor</t>
  </si>
  <si>
    <t xml:space="preserve">A_44_P556989</t>
  </si>
  <si>
    <t xml:space="preserve">nerve growth factor receptor</t>
  </si>
  <si>
    <t xml:space="preserve">A_44_P851810; A_43_P14175; A_44_P554332</t>
  </si>
  <si>
    <t xml:space="preserve">cytochrome c, somatic</t>
  </si>
  <si>
    <t xml:space="preserve">A_42_P543374</t>
  </si>
  <si>
    <t xml:space="preserve">DNA fragmentation factor, alpha polypeptide</t>
  </si>
  <si>
    <t xml:space="preserve">A_43_P12711</t>
  </si>
  <si>
    <t xml:space="preserve">ribosomal protein S6 kinase, polypeptide 1</t>
  </si>
  <si>
    <t xml:space="preserve">A_44_P156468</t>
  </si>
  <si>
    <t xml:space="preserve">phosphatidylinositol-4,5-bisphosphate 3-kinase, catalytic subunit alpha</t>
  </si>
  <si>
    <t xml:space="preserve">A_44_P305135; A_42_P672622</t>
  </si>
  <si>
    <t xml:space="preserve">erythrocyte membrane protein band 4.1-like 1</t>
  </si>
  <si>
    <t xml:space="preserve">A_44_P836445</t>
  </si>
  <si>
    <t xml:space="preserve">aph-1 homolog A, gamma secretase subunit</t>
  </si>
  <si>
    <t xml:space="preserve">A_43_P21136</t>
  </si>
  <si>
    <t xml:space="preserve">mitogen-activated protein kinase 8 interacting protein 2</t>
  </si>
  <si>
    <t xml:space="preserve">A_44_P1058389; A_44_P280759</t>
  </si>
  <si>
    <t xml:space="preserve">nucleophosmin (nucleolar phosphoprotein B23, numatrin)</t>
  </si>
  <si>
    <t xml:space="preserve">A_44_P1038178</t>
  </si>
  <si>
    <t xml:space="preserve">eukaryotic translation elongation factor 1 alpha 2</t>
  </si>
  <si>
    <t xml:space="preserve">A_44_P220519</t>
  </si>
  <si>
    <t xml:space="preserve">leucine rich repeat and Ig domain containing 1</t>
  </si>
  <si>
    <t xml:space="preserve">A_43_P12611</t>
  </si>
  <si>
    <t xml:space="preserve">phosphatase and tensin homolog</t>
  </si>
  <si>
    <t xml:space="preserve">A_44_P325791</t>
  </si>
  <si>
    <t xml:space="preserve">tyrosine 3-monooxygenase/tryptophan 5-monooxygenase activation protein, gamma</t>
  </si>
  <si>
    <t xml:space="preserve">A_44_P170527</t>
  </si>
  <si>
    <t xml:space="preserve">frizzled class receptor 1</t>
  </si>
  <si>
    <t xml:space="preserve">A_44_P634946</t>
  </si>
  <si>
    <t xml:space="preserve">MDM2 proto-oncogene, E3 ubiquitin protein ligase</t>
  </si>
  <si>
    <t xml:space="preserve">A_42_P623909; A_44_P254238</t>
  </si>
  <si>
    <t xml:space="preserve">Bcl2-like 1</t>
  </si>
  <si>
    <t xml:space="preserve">A_44_P559348</t>
  </si>
  <si>
    <t xml:space="preserve">eukaryotic translation initiation factor 3, subunit B</t>
  </si>
  <si>
    <t xml:space="preserve">A_43_P15572</t>
  </si>
  <si>
    <t xml:space="preserve">vascular endothelial growth factor A</t>
  </si>
  <si>
    <t xml:space="preserve">A_44_P261779</t>
  </si>
  <si>
    <t xml:space="preserve">transcription factor 7-like 2 (T-cell specific, HMG-box)</t>
  </si>
  <si>
    <t xml:space="preserve">A_44_P914438</t>
  </si>
  <si>
    <t xml:space="preserve">cyclin-dependent kinase inhibitor 1A</t>
  </si>
  <si>
    <t xml:space="preserve">A_44_P285530; A_43_P16632</t>
  </si>
  <si>
    <t xml:space="preserve">eukaryotic translation initiation factor 2, subunit 2 beta</t>
  </si>
  <si>
    <t xml:space="preserve">A_44_P140225; A_44_P140223; A_43_P10353</t>
  </si>
  <si>
    <t xml:space="preserve">eukaryotic translation initiation factor 4 gamma, 1</t>
  </si>
  <si>
    <t xml:space="preserve">A_43_P12150; A_44_P158216</t>
  </si>
  <si>
    <t xml:space="preserve">phosphoinositide-3-kinase regulatory subunit 2</t>
  </si>
  <si>
    <t xml:space="preserve">A_44_P1037953</t>
  </si>
  <si>
    <t xml:space="preserve">insulin-like growth factor 2</t>
  </si>
  <si>
    <t xml:space="preserve">A_44_P567561; A_44_P494259</t>
  </si>
  <si>
    <t xml:space="preserve">eukaryotic translation initiation factor 5A2</t>
  </si>
  <si>
    <t xml:space="preserve">A_44_P397441; A_44_P455108</t>
  </si>
  <si>
    <t xml:space="preserve">eukaryotic translation initiation factor 1</t>
  </si>
  <si>
    <t xml:space="preserve">A_44_P211162</t>
  </si>
  <si>
    <t xml:space="preserve">wingless-type MMTV integration site family, member 10B</t>
  </si>
  <si>
    <t xml:space="preserve">A_44_P182431</t>
  </si>
  <si>
    <t xml:space="preserve">steroid-5-alpha-reductase, alpha polypeptide 1 (3-oxo-5 alpha-steroid delta 4-dehydrogenase alpha 1)</t>
  </si>
  <si>
    <t xml:space="preserve">A_44_P684795</t>
  </si>
  <si>
    <t xml:space="preserve">insulin receptor substrate 2</t>
  </si>
  <si>
    <t xml:space="preserve">A_44_P395788; A_44_P623953</t>
  </si>
  <si>
    <t xml:space="preserve">wingless-type MMTV integration site family, member 7A</t>
  </si>
  <si>
    <t xml:space="preserve">A_42_P533918</t>
  </si>
  <si>
    <t xml:space="preserve">frizzled class receptor 3</t>
  </si>
  <si>
    <t xml:space="preserve">A_44_P996774</t>
  </si>
  <si>
    <t xml:space="preserve">eukaryotic translation initiation factor 4A2</t>
  </si>
  <si>
    <t xml:space="preserve">A_44_P107132; A_42_P665509</t>
  </si>
  <si>
    <t xml:space="preserve">mitogen-activated protein kinase 8 interacting protein 1</t>
  </si>
  <si>
    <t xml:space="preserve">A_44_P172982</t>
  </si>
  <si>
    <t xml:space="preserve">zyxin</t>
  </si>
  <si>
    <t xml:space="preserve">A_44_P757980</t>
  </si>
  <si>
    <t xml:space="preserve">eukaryotic translation initiation factor 4E binding protein 2</t>
  </si>
  <si>
    <t xml:space="preserve">A_44_P409820</t>
  </si>
  <si>
    <t xml:space="preserve">Fas ligand (TNF superfamily, member 6)</t>
  </si>
  <si>
    <t xml:space="preserve">A_44_P328090</t>
  </si>
  <si>
    <t xml:space="preserve">wingless-type MMTV integration site family, member 5B</t>
  </si>
  <si>
    <t xml:space="preserve">A_42_P833212</t>
  </si>
  <si>
    <t xml:space="preserve">eukaryotic translation initiation factor 4H</t>
  </si>
  <si>
    <t xml:space="preserve">A_43_P10569</t>
  </si>
  <si>
    <t xml:space="preserve">eukaryotic translation initiation factor 3, subunit A</t>
  </si>
  <si>
    <t xml:space="preserve">A_44_P115142</t>
  </si>
  <si>
    <t xml:space="preserve">v-myc avian myelocytomatosis viral oncogene neuroblastoma derived homolog</t>
  </si>
  <si>
    <t xml:space="preserve">A_44_P1003212</t>
  </si>
  <si>
    <t xml:space="preserve">insulin-like growth factor 2 receptor</t>
  </si>
  <si>
    <t xml:space="preserve">A_44_P409339; A_44_P526933; A_44_P254254</t>
  </si>
  <si>
    <t xml:space="preserve">catenin beta 1</t>
  </si>
  <si>
    <t xml:space="preserve">A_44_P463972;A_44_P196685</t>
  </si>
  <si>
    <t xml:space="preserve">eukaryotic translation initiation factor 4, gamma 2</t>
  </si>
  <si>
    <t xml:space="preserve">A_44_P551275</t>
  </si>
  <si>
    <t xml:space="preserve">eukaryotic translation initiation factor 5B</t>
  </si>
  <si>
    <t xml:space="preserve">A_44_P343060</t>
  </si>
  <si>
    <t xml:space="preserve">phosphoinositide-3-kinase regulatory subunit 3</t>
  </si>
  <si>
    <t xml:space="preserve">Significantly regulated genes in JAK-STAT pathway. </t>
  </si>
  <si>
    <t xml:space="preserve">A_44_P343615</t>
  </si>
  <si>
    <t xml:space="preserve">angiotensin II receptor, type 2</t>
  </si>
  <si>
    <t xml:space="preserve">A_44_P1005524</t>
  </si>
  <si>
    <t xml:space="preserve">interleukin 2 receptor subunit gamma</t>
  </si>
  <si>
    <t xml:space="preserve">A_43_P15515</t>
  </si>
  <si>
    <t xml:space="preserve">chemokine (C-C motif) receptor 5</t>
  </si>
  <si>
    <t xml:space="preserve">A_44_P151804</t>
  </si>
  <si>
    <t xml:space="preserve">signal transducer and activator of transcription 6, interleukin-4 induced</t>
  </si>
  <si>
    <t xml:space="preserve">A_44_P247997</t>
  </si>
  <si>
    <t xml:space="preserve">Fanconi anemia, complementation group C</t>
  </si>
  <si>
    <t xml:space="preserve">A_44_P257582</t>
  </si>
  <si>
    <t xml:space="preserve">colony stimulating factor 1 receptor</t>
  </si>
  <si>
    <t xml:space="preserve">A_44_P189299</t>
  </si>
  <si>
    <t xml:space="preserve">cyclin D1</t>
  </si>
  <si>
    <t xml:space="preserve">A_44_P265709</t>
  </si>
  <si>
    <t xml:space="preserve">interleukin 2 receptor subunit beta</t>
  </si>
  <si>
    <t xml:space="preserve">A_42_P486203</t>
  </si>
  <si>
    <t xml:space="preserve">angiotensin II receptor, type 1a</t>
  </si>
  <si>
    <t xml:space="preserve">A_44_P119658</t>
  </si>
  <si>
    <t xml:space="preserve">dual specificity phosphatase 14</t>
  </si>
  <si>
    <t xml:space="preserve">A_43_P13424</t>
  </si>
  <si>
    <t xml:space="preserve">YY1 transcription factor</t>
  </si>
  <si>
    <t xml:space="preserve">A_44_P1048487</t>
  </si>
  <si>
    <t xml:space="preserve">zinc finger, FYVE domain containing 9</t>
  </si>
  <si>
    <t xml:space="preserve">A_44_P222004</t>
  </si>
  <si>
    <t xml:space="preserve">interleukin 15</t>
  </si>
  <si>
    <t xml:space="preserve">A_44_P280965</t>
  </si>
  <si>
    <t xml:space="preserve">myeloid cell leukemia 1</t>
  </si>
  <si>
    <t xml:space="preserve">A_43_P18397</t>
  </si>
  <si>
    <t xml:space="preserve">transcription factor AP-2 beta</t>
  </si>
  <si>
    <t xml:space="preserve">A_43_P13272</t>
  </si>
  <si>
    <t xml:space="preserve">angiotensinogen (serpin peptidase inhibitor, clade A, member 8)</t>
  </si>
  <si>
    <t xml:space="preserve">A_43_P12927</t>
  </si>
  <si>
    <t xml:space="preserve">dual specificity phosphatase 1</t>
  </si>
  <si>
    <t xml:space="preserve">A_42_P652586</t>
  </si>
  <si>
    <t xml:space="preserve">signal transducer and activator of transcription 5A</t>
  </si>
  <si>
    <t xml:space="preserve">A_44_P343859; A_42_P695042</t>
  </si>
  <si>
    <t xml:space="preserve">colony stimulating factor 1 (macrophage)</t>
  </si>
  <si>
    <t xml:space="preserve">A_42_P668072</t>
  </si>
  <si>
    <t xml:space="preserve">SMAD family member 1</t>
  </si>
  <si>
    <t xml:space="preserve">A_43_P16731</t>
  </si>
  <si>
    <t xml:space="preserve">interferon gamma receptor 2</t>
  </si>
  <si>
    <t xml:space="preserve">A_44_P254238; A_42_P623909</t>
  </si>
  <si>
    <t xml:space="preserve">A_43_P12952</t>
  </si>
  <si>
    <t xml:space="preserve">interleukin 2</t>
  </si>
  <si>
    <t xml:space="preserve">A_43_P13320</t>
  </si>
  <si>
    <t xml:space="preserve">interferon gamma</t>
  </si>
  <si>
    <t xml:space="preserve">A_43_P10593</t>
  </si>
  <si>
    <t xml:space="preserve">signal transducer and activator of transcription 1</t>
  </si>
  <si>
    <t xml:space="preserve">A_44_P787936</t>
  </si>
  <si>
    <t xml:space="preserve">signal transducer and activator of transcription 3 (acute-phase response factor)</t>
  </si>
  <si>
    <t xml:space="preserve">A_42_P467037;A_44_P313825</t>
  </si>
  <si>
    <t xml:space="preserve">A_44_P118970</t>
  </si>
  <si>
    <t xml:space="preserve">interleukin 12A</t>
  </si>
  <si>
    <t xml:space="preserve">A_44_P487798</t>
  </si>
  <si>
    <t xml:space="preserve">signal transducer and activator of transcription 2</t>
  </si>
  <si>
    <t xml:space="preserve">Significantly regulated genes in PKA signaling pathway. </t>
  </si>
  <si>
    <t xml:space="preserve">A_43_P14910</t>
  </si>
  <si>
    <t xml:space="preserve">dopa decarboxylase</t>
  </si>
  <si>
    <t xml:space="preserve">A_44_P347193</t>
  </si>
  <si>
    <t xml:space="preserve">G protein-coupled receptor 15-like</t>
  </si>
  <si>
    <t xml:space="preserve">A_43_P15470</t>
  </si>
  <si>
    <t xml:space="preserve">adrenoceptor beta 1</t>
  </si>
  <si>
    <t xml:space="preserve">A_44_P424405</t>
  </si>
  <si>
    <t xml:space="preserve">neuropeptides B/W receptor 1</t>
  </si>
  <si>
    <t xml:space="preserve">A_44_P296994</t>
  </si>
  <si>
    <t xml:space="preserve">adrenoceptor beta 3</t>
  </si>
  <si>
    <t xml:space="preserve">A_44_P290375</t>
  </si>
  <si>
    <t xml:space="preserve">prostaglandin I2 (prostacyclin) receptor (IP)</t>
  </si>
  <si>
    <t xml:space="preserve">A_44_P339477</t>
  </si>
  <si>
    <t xml:space="preserve">G protein-coupled receptor 156</t>
  </si>
  <si>
    <t xml:space="preserve">A_43_P18451</t>
  </si>
  <si>
    <t xml:space="preserve">G protein-coupled receptor 19</t>
  </si>
  <si>
    <t xml:space="preserve">A_44_P328205</t>
  </si>
  <si>
    <t xml:space="preserve">bradykinin receptor B1</t>
  </si>
  <si>
    <t xml:space="preserve">A_44_P511440</t>
  </si>
  <si>
    <t xml:space="preserve">G protein-coupled receptor 45</t>
  </si>
  <si>
    <t xml:space="preserve">A_44_P142168</t>
  </si>
  <si>
    <t xml:space="preserve">adenylate cyclase activating polypeptide 1</t>
  </si>
  <si>
    <t xml:space="preserve">A_44_P384286</t>
  </si>
  <si>
    <t xml:space="preserve">G protein-coupled receptor 20</t>
  </si>
  <si>
    <t xml:space="preserve">A_44_P313516</t>
  </si>
  <si>
    <t xml:space="preserve">bradykinin receptor B2</t>
  </si>
  <si>
    <t xml:space="preserve">A_44_P914382; A_43_P11459</t>
  </si>
  <si>
    <t xml:space="preserve">endothelin receptor type A</t>
  </si>
  <si>
    <t xml:space="preserve">A_44_P217451</t>
  </si>
  <si>
    <t xml:space="preserve">adenosine A3 receptor</t>
  </si>
  <si>
    <t xml:space="preserve">A_44_P468360; A_44_P943654</t>
  </si>
  <si>
    <t xml:space="preserve">regulator of G-protein signaling 3</t>
  </si>
  <si>
    <t xml:space="preserve">A_43_P11882</t>
  </si>
  <si>
    <t xml:space="preserve">5-hydroxytryptamine (serotonin) receptor 2A, G protein-coupled</t>
  </si>
  <si>
    <t xml:space="preserve">A_44_P947743</t>
  </si>
  <si>
    <t xml:space="preserve">adhesion G protein-coupled receptor G6</t>
  </si>
  <si>
    <t xml:space="preserve">A_44_P121351</t>
  </si>
  <si>
    <t xml:space="preserve">dopamine receptor D2</t>
  </si>
  <si>
    <t xml:space="preserve">A_44_P979645</t>
  </si>
  <si>
    <t xml:space="preserve">G protein-coupled receptor 132</t>
  </si>
  <si>
    <t xml:space="preserve">A_43_P20927</t>
  </si>
  <si>
    <t xml:space="preserve">G protein-coupled receptor 22</t>
  </si>
  <si>
    <t xml:space="preserve">A_44_P727824</t>
  </si>
  <si>
    <t xml:space="preserve">protein phosphatase 2, regulatory subunit B', alpha</t>
  </si>
  <si>
    <t xml:space="preserve">A_44_P154112</t>
  </si>
  <si>
    <t xml:space="preserve">protein kinase, AMP-activated, alpha 2 catalytic subunit</t>
  </si>
  <si>
    <t xml:space="preserve">A_43_P12613</t>
  </si>
  <si>
    <t xml:space="preserve">apelin</t>
  </si>
  <si>
    <t xml:space="preserve">A_44_P137633</t>
  </si>
  <si>
    <t xml:space="preserve">adenosine A1 receptor</t>
  </si>
  <si>
    <t xml:space="preserve">A_43_P13381</t>
  </si>
  <si>
    <t xml:space="preserve">proopiomelanocortin</t>
  </si>
  <si>
    <t xml:space="preserve">A_42_P501972</t>
  </si>
  <si>
    <t xml:space="preserve">protein phosphatase 2, regulatory subunit A, beta</t>
  </si>
  <si>
    <t xml:space="preserve">A_44_P377278</t>
  </si>
  <si>
    <t xml:space="preserve">adenylate cyclase 3</t>
  </si>
  <si>
    <t xml:space="preserve">A_44_P557376</t>
  </si>
  <si>
    <t xml:space="preserve">dopamine receptor D1</t>
  </si>
  <si>
    <t xml:space="preserve">A_44_P316122</t>
  </si>
  <si>
    <t xml:space="preserve">protein kinase, cAMP-dependent, regulatory subunit type II beta</t>
  </si>
  <si>
    <t xml:space="preserve">A_44_P107300</t>
  </si>
  <si>
    <t xml:space="preserve">adenylate cyclase 6</t>
  </si>
  <si>
    <t xml:space="preserve">A_42_P538337</t>
  </si>
  <si>
    <t xml:space="preserve">G protein-coupled receptor 107</t>
  </si>
  <si>
    <t xml:space="preserve">A_44_P304057</t>
  </si>
  <si>
    <t xml:space="preserve">protein phosphatase 2, regulatory subunit B, alpha</t>
  </si>
  <si>
    <t xml:space="preserve">A_42_P466362</t>
  </si>
  <si>
    <t xml:space="preserve">adenylate cyclase 8 (brain)</t>
  </si>
  <si>
    <t xml:space="preserve">A_44_P925373</t>
  </si>
  <si>
    <t xml:space="preserve">adrenoceptor alpha 2A</t>
  </si>
  <si>
    <t xml:space="preserve">A_44_P238180; A_44_P331281</t>
  </si>
  <si>
    <t xml:space="preserve">protein phosphatase 2, regulatory subunit B', gamma</t>
  </si>
  <si>
    <t xml:space="preserve">A_44_P1034950</t>
  </si>
  <si>
    <t xml:space="preserve">adenosine A2a receptor</t>
  </si>
  <si>
    <t xml:space="preserve">A_43_P12162; A_44_P242397</t>
  </si>
  <si>
    <t xml:space="preserve">protein phosphatase 2, regulatory subunit B, beta</t>
  </si>
  <si>
    <t xml:space="preserve">A_43_P11789</t>
  </si>
  <si>
    <t xml:space="preserve">protein phosphatase 2, catalytic subunit, beta isozyme</t>
  </si>
  <si>
    <t xml:space="preserve">A_44_P297119; A_44_P427523</t>
  </si>
  <si>
    <t xml:space="preserve">protein phosphatase 2, regulatory subunit A, alpha</t>
  </si>
  <si>
    <t xml:space="preserve">A_42_P540518</t>
  </si>
  <si>
    <t xml:space="preserve">G protein-coupled receptor 108</t>
  </si>
  <si>
    <t xml:space="preserve">A_44_P534557</t>
  </si>
  <si>
    <t xml:space="preserve">G protein-coupled receptor associated sorting protein 2</t>
  </si>
  <si>
    <t xml:space="preserve">A_44_P879144</t>
  </si>
  <si>
    <t xml:space="preserve">lysophosphatidic acid receptor 4</t>
  </si>
  <si>
    <t xml:space="preserve">A_42_P501233</t>
  </si>
  <si>
    <t xml:space="preserve">adrenoceptor alpha 1D</t>
  </si>
  <si>
    <t xml:space="preserve">A_43_P22744</t>
  </si>
  <si>
    <t xml:space="preserve">adenylate cyclase 9</t>
  </si>
  <si>
    <t xml:space="preserve">A_43_P15311</t>
  </si>
  <si>
    <t xml:space="preserve">adenylate cyclase 2 (brain)</t>
  </si>
  <si>
    <t xml:space="preserve">A_44_P468323; A_44_P341870</t>
  </si>
  <si>
    <t xml:space="preserve">protein kinase, AMP-activated, gamma 2 non-catalytic subunit</t>
  </si>
  <si>
    <t xml:space="preserve">A_42_P459149</t>
  </si>
  <si>
    <t xml:space="preserve">phosphorylase kinase, gamma 2 (testis)</t>
  </si>
  <si>
    <t xml:space="preserve">A_44_P239155; A_43_P10931</t>
  </si>
  <si>
    <t xml:space="preserve">G protein-coupled receptor 68</t>
  </si>
  <si>
    <t xml:space="preserve">A_44_P260102</t>
  </si>
  <si>
    <t xml:space="preserve">RAS p21 protein activator 2</t>
  </si>
  <si>
    <t xml:space="preserve">A_44_P1056161</t>
  </si>
  <si>
    <t xml:space="preserve">protein kinase, AMP-activated, beta 1 non-catalytic subunit</t>
  </si>
  <si>
    <t xml:space="preserve">A_44_P402956</t>
  </si>
  <si>
    <t xml:space="preserve">protein kinase, cAMP-dependent, beta catalytic subunit</t>
  </si>
  <si>
    <t xml:space="preserve">A_44_P512255; A_42_P743580</t>
  </si>
  <si>
    <t xml:space="preserve">regulator of G-protein signaling 4</t>
  </si>
  <si>
    <t xml:space="preserve">A_44_P881262</t>
  </si>
  <si>
    <t xml:space="preserve">protein phosphatase 2 regulatory subunit B', epsilon</t>
  </si>
  <si>
    <t xml:space="preserve">A_44_P463480</t>
  </si>
  <si>
    <t xml:space="preserve">protein phosphatase 2, regulatory subunit B', beta</t>
  </si>
  <si>
    <t xml:space="preserve">A_44_P334736</t>
  </si>
  <si>
    <t xml:space="preserve">endothelin 1</t>
  </si>
  <si>
    <t xml:space="preserve">A_44_P1048543</t>
  </si>
  <si>
    <t xml:space="preserve">growth hormone releasing hormone</t>
  </si>
  <si>
    <t xml:space="preserve">A_43_P12256</t>
  </si>
  <si>
    <t xml:space="preserve">adenylate cyclase 5</t>
  </si>
  <si>
    <t xml:space="preserve">Significantly regulated genes in cell adhesion. </t>
  </si>
  <si>
    <t xml:space="preserve">A_44_P505688</t>
  </si>
  <si>
    <t xml:space="preserve">gap junction protein, alpha 8</t>
  </si>
  <si>
    <t xml:space="preserve">A_44_P1047578</t>
  </si>
  <si>
    <t xml:space="preserve">claudin 19</t>
  </si>
  <si>
    <t xml:space="preserve">A_44_P536282; A_44_P210431; A_44_P1043059</t>
  </si>
  <si>
    <t xml:space="preserve">spectrin, beta, non-erythrocytic 1</t>
  </si>
  <si>
    <t xml:space="preserve">A_44_P200463</t>
  </si>
  <si>
    <t xml:space="preserve">WAS/WASL interacting protein family, member 1</t>
  </si>
  <si>
    <t xml:space="preserve">A_44_P136285</t>
  </si>
  <si>
    <t xml:space="preserve">junctional adhesion molecule 3</t>
  </si>
  <si>
    <t xml:space="preserve">A_44_P104985</t>
  </si>
  <si>
    <t xml:space="preserve">serpin peptidase inhibitor, clade B (ovalbumin), member 2</t>
  </si>
  <si>
    <t xml:space="preserve">A_44_P252707</t>
  </si>
  <si>
    <t xml:space="preserve">cadherin 3</t>
  </si>
  <si>
    <t xml:space="preserve">A_44_P1017000</t>
  </si>
  <si>
    <t xml:space="preserve">serpin peptidase inhibitor, clade E (nexin, plasminogen activator inhibitor type 1), member 3</t>
  </si>
  <si>
    <t xml:space="preserve">A_44_P285463</t>
  </si>
  <si>
    <t xml:space="preserve">claudin 1</t>
  </si>
  <si>
    <t xml:space="preserve">A_44_P123093; A_44_P835675</t>
  </si>
  <si>
    <t xml:space="preserve">moesin</t>
  </si>
  <si>
    <t xml:space="preserve">A_42_P755326</t>
  </si>
  <si>
    <t xml:space="preserve">integrin subunit beta 6</t>
  </si>
  <si>
    <t xml:space="preserve">A_44_P253439</t>
  </si>
  <si>
    <t xml:space="preserve">claudin 6</t>
  </si>
  <si>
    <t xml:space="preserve">A_43_P20982</t>
  </si>
  <si>
    <t xml:space="preserve">protein tyrosine phosphatase, receptor type, M</t>
  </si>
  <si>
    <t xml:space="preserve">A_44_P996729</t>
  </si>
  <si>
    <t xml:space="preserve">matrix metallopeptidase 2</t>
  </si>
  <si>
    <t xml:space="preserve">A_42_P487852</t>
  </si>
  <si>
    <t xml:space="preserve">plectin</t>
  </si>
  <si>
    <t xml:space="preserve">A_43_P15253</t>
  </si>
  <si>
    <t xml:space="preserve">intercellular adhesion molecule 1</t>
  </si>
  <si>
    <t xml:space="preserve">A_42_P700674</t>
  </si>
  <si>
    <t xml:space="preserve">actin, gamma 1</t>
  </si>
  <si>
    <t xml:space="preserve">A_44_P438863</t>
  </si>
  <si>
    <t xml:space="preserve">serpin peptidase inhibitor, clade E (nexin, plasminogen activator inhibitor type 1), member 2</t>
  </si>
  <si>
    <t xml:space="preserve">A_43_P10468</t>
  </si>
  <si>
    <t xml:space="preserve">myosin light chain 9</t>
  </si>
  <si>
    <t xml:space="preserve">A_44_P461154</t>
  </si>
  <si>
    <t xml:space="preserve">TIMP metallopeptidase inhibitor 1</t>
  </si>
  <si>
    <t xml:space="preserve">A_44_P1059334</t>
  </si>
  <si>
    <t xml:space="preserve">metadherin</t>
  </si>
  <si>
    <t xml:space="preserve">A_44_P288231</t>
  </si>
  <si>
    <t xml:space="preserve">neural cell adhesion molecule 1</t>
  </si>
  <si>
    <t xml:space="preserve">A_43_P11621</t>
  </si>
  <si>
    <t xml:space="preserve">CD44 molecule (Indian blood group)</t>
  </si>
  <si>
    <t xml:space="preserve">A_44_P325005</t>
  </si>
  <si>
    <t xml:space="preserve">p21 protein (Cdc42/Rac)-activated kinase 1</t>
  </si>
  <si>
    <t xml:space="preserve">A_44_P226963; A_44_P226960</t>
  </si>
  <si>
    <t xml:space="preserve">myosin light chain 6</t>
  </si>
  <si>
    <t xml:space="preserve">A_44_P317388</t>
  </si>
  <si>
    <t xml:space="preserve">melanoma cell adhesion molecule</t>
  </si>
  <si>
    <t xml:space="preserve">A_44_P745288</t>
  </si>
  <si>
    <t xml:space="preserve">claudin 12</t>
  </si>
  <si>
    <t xml:space="preserve">A_44_P555021</t>
  </si>
  <si>
    <t xml:space="preserve">cell division cycle 42</t>
  </si>
  <si>
    <t xml:space="preserve">A_44_P995716</t>
  </si>
  <si>
    <t xml:space="preserve">cyclin A1</t>
  </si>
  <si>
    <t xml:space="preserve">A_44_P1031380</t>
  </si>
  <si>
    <t xml:space="preserve">myosin, heavy chain 1, skeletal muscle, adult</t>
  </si>
  <si>
    <t xml:space="preserve">A_44_P477047</t>
  </si>
  <si>
    <t xml:space="preserve">spectrin, alpha, non-erythrocytic 1</t>
  </si>
  <si>
    <t xml:space="preserve">A_43_P13177</t>
  </si>
  <si>
    <t xml:space="preserve">integrin-linked kinase</t>
  </si>
  <si>
    <t xml:space="preserve">A_44_P1057102</t>
  </si>
  <si>
    <t xml:space="preserve">integrin subunit beta 1 binding protein 1</t>
  </si>
  <si>
    <t xml:space="preserve">A_43_P12708</t>
  </si>
  <si>
    <t xml:space="preserve">SRC proto-oncogene, non-receptor tyrosine kinase</t>
  </si>
  <si>
    <t xml:space="preserve">A_44_P876363</t>
  </si>
  <si>
    <t xml:space="preserve">vav guanine nucleotide exchange factor 2</t>
  </si>
  <si>
    <t xml:space="preserve">A_42_P656495</t>
  </si>
  <si>
    <t xml:space="preserve">actinin alpha 3</t>
  </si>
  <si>
    <t xml:space="preserve">A_44_P423810; A_44_P423803</t>
  </si>
  <si>
    <t xml:space="preserve">actin, beta</t>
  </si>
  <si>
    <t xml:space="preserve">A_44_P291456; A_44_P898943</t>
  </si>
  <si>
    <t xml:space="preserve">parvin, alpha</t>
  </si>
  <si>
    <t xml:space="preserve">A_44_P853647</t>
  </si>
  <si>
    <t xml:space="preserve">WAS protein family, member 1</t>
  </si>
  <si>
    <t xml:space="preserve">A_44_P489468</t>
  </si>
  <si>
    <t xml:space="preserve">myosin, heavy chain 11, smooth muscle</t>
  </si>
  <si>
    <t xml:space="preserve">A_43_P11193</t>
  </si>
  <si>
    <t xml:space="preserve">syndecan 2</t>
  </si>
  <si>
    <t xml:space="preserve">A_43_P12651</t>
  </si>
  <si>
    <t xml:space="preserve">LIM domain kinase 1</t>
  </si>
  <si>
    <t xml:space="preserve">A_44_P220351</t>
  </si>
  <si>
    <t xml:space="preserve">Wiskott-Aldrich syndrome-like</t>
  </si>
  <si>
    <t xml:space="preserve">A_44_P540848</t>
  </si>
  <si>
    <t xml:space="preserve">actinin, alpha 1</t>
  </si>
  <si>
    <t xml:space="preserve">A_44_P395709</t>
  </si>
  <si>
    <t xml:space="preserve">ras-related C3 botulinum toxin substrate 1</t>
  </si>
  <si>
    <t xml:space="preserve">A_42_P620591</t>
  </si>
  <si>
    <t xml:space="preserve">actin related protein 2/3 complex, subunit 3</t>
  </si>
  <si>
    <t xml:space="preserve">A_42_P495895</t>
  </si>
  <si>
    <t xml:space="preserve">drebrin 1</t>
  </si>
  <si>
    <t xml:space="preserve">A_44_P432432</t>
  </si>
  <si>
    <t xml:space="preserve">plasminogen activator, tissue</t>
  </si>
  <si>
    <t xml:space="preserve">A_44_P387222</t>
  </si>
  <si>
    <t xml:space="preserve">matrix metallopeptidase 1</t>
  </si>
  <si>
    <t xml:space="preserve">A_42_P652357; A_44_P505932</t>
  </si>
  <si>
    <t xml:space="preserve">cortactin</t>
  </si>
  <si>
    <t xml:space="preserve">A_42_P463754</t>
  </si>
  <si>
    <t xml:space="preserve">integrin subunit alpha 1</t>
  </si>
  <si>
    <t xml:space="preserve">A_44_P1006377; A_44_P1045425; A_44_P667865</t>
  </si>
  <si>
    <t xml:space="preserve">protein tyrosine kinase 2</t>
  </si>
  <si>
    <t xml:space="preserve">A_44_P460797</t>
  </si>
  <si>
    <t xml:space="preserve">integrin subunit alpha E</t>
  </si>
  <si>
    <t xml:space="preserve">A_42_P509365</t>
  </si>
  <si>
    <t xml:space="preserve">vimentin</t>
  </si>
  <si>
    <t xml:space="preserve">A_44_P297777</t>
  </si>
  <si>
    <t xml:space="preserve">filamin A, alpha</t>
  </si>
  <si>
    <t xml:space="preserve">A_43_P21945</t>
  </si>
  <si>
    <t xml:space="preserve">periplakin</t>
  </si>
  <si>
    <t xml:space="preserve">A_42_P756334</t>
  </si>
  <si>
    <t xml:space="preserve">myosin, heavy chain 6, cardiac muscle, alpha</t>
  </si>
  <si>
    <t xml:space="preserve">A_44_P494044</t>
  </si>
  <si>
    <t xml:space="preserve">cadherin 15</t>
  </si>
  <si>
    <t xml:space="preserve">A_44_P160321</t>
  </si>
  <si>
    <t xml:space="preserve">myosin light chain 12A</t>
  </si>
  <si>
    <t xml:space="preserve">A_42_P837568</t>
  </si>
  <si>
    <t xml:space="preserve">L1 cell adhesion molecule</t>
  </si>
  <si>
    <t xml:space="preserve">A_42_P811423</t>
  </si>
  <si>
    <t xml:space="preserve">vinculin</t>
  </si>
  <si>
    <t xml:space="preserve">A_44_P149080; A_44_P149087</t>
  </si>
  <si>
    <t xml:space="preserve">FYN proto-oncogene, Src family tyrosine kinase</t>
  </si>
  <si>
    <t xml:space="preserve">A_44_P222011</t>
  </si>
  <si>
    <t xml:space="preserve">myosin light chain 12B</t>
  </si>
  <si>
    <t xml:space="preserve">A_44_P132470</t>
  </si>
  <si>
    <t xml:space="preserve">profilin 1</t>
  </si>
  <si>
    <t xml:space="preserve">A_44_P412503</t>
  </si>
  <si>
    <t xml:space="preserve">nischarin</t>
  </si>
  <si>
    <t xml:space="preserve">A_42_P465601</t>
  </si>
  <si>
    <t xml:space="preserve">myosin, heavy chain 10, non-muscle</t>
  </si>
  <si>
    <t xml:space="preserve">A_44_P1039856</t>
  </si>
  <si>
    <t xml:space="preserve">Rho-associated coiled-coil containing protein kinase 1</t>
  </si>
  <si>
    <t xml:space="preserve">A_42_P552143</t>
  </si>
  <si>
    <t xml:space="preserve">cofilin 1, non-muscle</t>
  </si>
  <si>
    <t xml:space="preserve">A_44_P794669</t>
  </si>
  <si>
    <t xml:space="preserve">myeloid/lymphoid or mixed-lineage leukemia; translocated to, 4</t>
  </si>
  <si>
    <t xml:space="preserve">A_44_P140092</t>
  </si>
  <si>
    <t xml:space="preserve">myosin, heavy chain 14, non-muscle</t>
  </si>
  <si>
    <t xml:space="preserve">A_42_P591344</t>
  </si>
  <si>
    <t xml:space="preserve">integrin, beta 2</t>
  </si>
  <si>
    <t xml:space="preserve">A_44_P481381</t>
  </si>
  <si>
    <t xml:space="preserve">adducin 2</t>
  </si>
  <si>
    <t xml:space="preserve">A_43_P11993</t>
  </si>
  <si>
    <t xml:space="preserve">protein tyrosine phosphatase, receptor type, F</t>
  </si>
  <si>
    <t xml:space="preserve">A_44_P456792</t>
  </si>
  <si>
    <t xml:space="preserve">laminin, gamma 1</t>
  </si>
  <si>
    <t xml:space="preserve">A_44_P116449</t>
  </si>
  <si>
    <t xml:space="preserve">v-ral simian leukemia viral oncogene homolog A (ras related)</t>
  </si>
  <si>
    <t xml:space="preserve">A_42_P638128</t>
  </si>
  <si>
    <t xml:space="preserve">actin, gamma 2, smooth muscle, enteric</t>
  </si>
  <si>
    <t xml:space="preserve">A_44_P392845; A_44_P392849; A_44_P392846</t>
  </si>
  <si>
    <t xml:space="preserve">collagen, type V, alpha 2</t>
  </si>
  <si>
    <t xml:space="preserve">A_44_P1032305</t>
  </si>
  <si>
    <t xml:space="preserve">fer (fps/fes related) tyrosine kinase</t>
  </si>
  <si>
    <t xml:space="preserve">A_44_P1047259</t>
  </si>
  <si>
    <t xml:space="preserve">protein phosphatase 1, regulatory subunit 12A</t>
  </si>
  <si>
    <t xml:space="preserve">A_44_P349475</t>
  </si>
  <si>
    <t xml:space="preserve">cadherin 2</t>
  </si>
  <si>
    <t xml:space="preserve">A_43_P11134</t>
  </si>
  <si>
    <t xml:space="preserve">actin related protein 2/3 complex, subunit 5</t>
  </si>
  <si>
    <t xml:space="preserve">A_44_P1007729</t>
  </si>
  <si>
    <t xml:space="preserve">occludin</t>
  </si>
  <si>
    <t xml:space="preserve">A_44_P975437</t>
  </si>
  <si>
    <t xml:space="preserve">claudin 4</t>
  </si>
  <si>
    <t xml:space="preserve">A_43_P19706</t>
  </si>
  <si>
    <t xml:space="preserve">actinin alpha 2</t>
  </si>
  <si>
    <t xml:space="preserve">A_43_P21731</t>
  </si>
  <si>
    <t xml:space="preserve">Rho GTPase activating protein 35</t>
  </si>
  <si>
    <t xml:space="preserve">A_44_P398060</t>
  </si>
  <si>
    <t xml:space="preserve">neuronal cell adhesion molecule</t>
  </si>
  <si>
    <t xml:space="preserve">A_42_P499158</t>
  </si>
  <si>
    <t xml:space="preserve">vascular cell adhesion molecule 1</t>
  </si>
  <si>
    <t xml:space="preserve">A_44_P206434</t>
  </si>
  <si>
    <t xml:space="preserve">lamin B2</t>
  </si>
  <si>
    <t xml:space="preserve">A_42_P809953</t>
  </si>
  <si>
    <t xml:space="preserve">ezrin</t>
  </si>
  <si>
    <t xml:space="preserve">A_44_P1014163</t>
  </si>
  <si>
    <t xml:space="preserve">gelsolin</t>
  </si>
  <si>
    <t xml:space="preserve">A_43_P14529</t>
  </si>
  <si>
    <t xml:space="preserve">multiple PDZ domain protein</t>
  </si>
  <si>
    <t xml:space="preserve">A_44_P382979</t>
  </si>
  <si>
    <t xml:space="preserve">gap junction protein, alpha 5</t>
  </si>
  <si>
    <t xml:space="preserve">A_44_P273697</t>
  </si>
  <si>
    <t xml:space="preserve">integrin subunit beta 1</t>
  </si>
  <si>
    <t xml:space="preserve">A_44_P210568; A_44_P681660</t>
  </si>
  <si>
    <t xml:space="preserve">fibronectin 1</t>
  </si>
  <si>
    <t xml:space="preserve">A_44_P177726; A_44_P464502</t>
  </si>
  <si>
    <t xml:space="preserve">glial fibrillary acidic protein</t>
  </si>
  <si>
    <t xml:space="preserve">A_44_P380381; A_44_P1039435</t>
  </si>
  <si>
    <t xml:space="preserve">LIM and SH3 protein 1</t>
  </si>
  <si>
    <t xml:space="preserve">A_42_P708941</t>
  </si>
  <si>
    <t xml:space="preserve">myosin, heavy chain 4, skeletal muscle</t>
  </si>
  <si>
    <t xml:space="preserve">A_44_P1049114; A_43_P15885</t>
  </si>
  <si>
    <t xml:space="preserve">cortactin binding protein 2</t>
  </si>
  <si>
    <t xml:space="preserve">A_43_P15275; A_44_P976153</t>
  </si>
  <si>
    <t xml:space="preserve">protein tyrosine phosphatase, receptor type, J</t>
  </si>
  <si>
    <t xml:space="preserve">A_44_P247615</t>
  </si>
  <si>
    <t xml:space="preserve">trio Rho guanine nucleotide exchange factor</t>
  </si>
  <si>
    <t xml:space="preserve">A_44_P370033; A_44_P370030; A_44_P170541</t>
  </si>
  <si>
    <t xml:space="preserve">protein tyrosine phosphatase, receptor type, E</t>
  </si>
  <si>
    <t xml:space="preserve">Significantly regulated genes in cytoskeleton remodeling and axonal transport. </t>
  </si>
  <si>
    <t xml:space="preserve">A_44_P414527</t>
  </si>
  <si>
    <t xml:space="preserve">ephrin A2</t>
  </si>
  <si>
    <t xml:space="preserve">A_43_P11663</t>
  </si>
  <si>
    <t xml:space="preserve">peripherin 2</t>
  </si>
  <si>
    <t xml:space="preserve">A_44_P149977</t>
  </si>
  <si>
    <t xml:space="preserve">roundabout guidance receptor 3</t>
  </si>
  <si>
    <t xml:space="preserve">A_44_P198957</t>
  </si>
  <si>
    <t xml:space="preserve">netrin 5</t>
  </si>
  <si>
    <t xml:space="preserve">A_44_P207963</t>
  </si>
  <si>
    <t xml:space="preserve">actin filament associated protein 1</t>
  </si>
  <si>
    <t xml:space="preserve">A_44_P116237</t>
  </si>
  <si>
    <t xml:space="preserve">roundabout guidance receptor 4</t>
  </si>
  <si>
    <t xml:space="preserve">A_44_P402468</t>
  </si>
  <si>
    <t xml:space="preserve">arrestin, beta 1</t>
  </si>
  <si>
    <t xml:space="preserve">A_43_P21520</t>
  </si>
  <si>
    <t xml:space="preserve">LDL receptor related protein 8</t>
  </si>
  <si>
    <t xml:space="preserve">A_44_P1020422</t>
  </si>
  <si>
    <t xml:space="preserve">nestin</t>
  </si>
  <si>
    <t xml:space="preserve">A_44_P194230</t>
  </si>
  <si>
    <t xml:space="preserve">slit guidance ligand 2</t>
  </si>
  <si>
    <t xml:space="preserve">A_44_P1037131</t>
  </si>
  <si>
    <t xml:space="preserve">ARP1 actin-related protein 1 homolog A, centractin alpha (yeast)</t>
  </si>
  <si>
    <t xml:space="preserve">A_44_P228599</t>
  </si>
  <si>
    <t xml:space="preserve">SEC22 homolog B, vesicle trafficking protein</t>
  </si>
  <si>
    <t xml:space="preserve">A_42_P499859</t>
  </si>
  <si>
    <t xml:space="preserve">par-6 family cell polarity regulator alpha</t>
  </si>
  <si>
    <t xml:space="preserve">A_44_P172814</t>
  </si>
  <si>
    <t xml:space="preserve">tubulin, beta 5 class I</t>
  </si>
  <si>
    <t xml:space="preserve">A_44_P139998</t>
  </si>
  <si>
    <t xml:space="preserve">catenin delta 2</t>
  </si>
  <si>
    <t xml:space="preserve">A_44_P442941</t>
  </si>
  <si>
    <t xml:space="preserve">ralA binding protein 1</t>
  </si>
  <si>
    <t xml:space="preserve">A_44_P177448; A_44_P230640</t>
  </si>
  <si>
    <t xml:space="preserve">platelet-activating factor acetylhydrolase 1b, regulatory subunit 1</t>
  </si>
  <si>
    <t xml:space="preserve">A_44_P377492</t>
  </si>
  <si>
    <t xml:space="preserve">dynactin subunit 6</t>
  </si>
  <si>
    <t xml:space="preserve">A_44_P354266</t>
  </si>
  <si>
    <t xml:space="preserve">capping protein (actin filament) muscle Z-line, alpha 2</t>
  </si>
  <si>
    <t xml:space="preserve">A_44_P622992</t>
  </si>
  <si>
    <t xml:space="preserve">tubulin, alpha 8</t>
  </si>
  <si>
    <t xml:space="preserve">A_42_P689755</t>
  </si>
  <si>
    <t xml:space="preserve">p21 protein (Cdc42/Rac)-activated kinase 2</t>
  </si>
  <si>
    <t xml:space="preserve">A_44_P825566</t>
  </si>
  <si>
    <t xml:space="preserve">tubulin, beta 4A class IVa</t>
  </si>
  <si>
    <t xml:space="preserve">A_42_P781659</t>
  </si>
  <si>
    <t xml:space="preserve">RALBP1 associated Eps domain containing 1</t>
  </si>
  <si>
    <t xml:space="preserve">A_42_P509314</t>
  </si>
  <si>
    <t xml:space="preserve">tubulin, beta 3 class III</t>
  </si>
  <si>
    <t xml:space="preserve">A_42_P734688</t>
  </si>
  <si>
    <t xml:space="preserve">tec protein tyrosine kinase</t>
  </si>
  <si>
    <t xml:space="preserve">A_43_P23209</t>
  </si>
  <si>
    <t xml:space="preserve">dynein cytoplasmic 2 light intermediate chain 1</t>
  </si>
  <si>
    <t xml:space="preserve">A_43_P19433</t>
  </si>
  <si>
    <t xml:space="preserve">FERM, ARH/RhoGEF and pleckstrin domain protein 2</t>
  </si>
  <si>
    <t xml:space="preserve">A_44_P998707</t>
  </si>
  <si>
    <t xml:space="preserve">dynactin subunit 4</t>
  </si>
  <si>
    <t xml:space="preserve">A_44_P222021</t>
  </si>
  <si>
    <t xml:space="preserve">tubulin, beta 4B class IVb</t>
  </si>
  <si>
    <t xml:space="preserve">A_43_P11377</t>
  </si>
  <si>
    <t xml:space="preserve">peptidylprolyl cis/trans isomerase, NIMA-interacting 1</t>
  </si>
  <si>
    <t xml:space="preserve">A_44_P189343</t>
  </si>
  <si>
    <t xml:space="preserve">kinesin family member C2</t>
  </si>
  <si>
    <t xml:space="preserve">A_44_P1022458; A_44_P468746</t>
  </si>
  <si>
    <t xml:space="preserve">tubulin, beta 6 class V</t>
  </si>
  <si>
    <t xml:space="preserve">A_44_P187166; A_44_P210410</t>
  </si>
  <si>
    <t xml:space="preserve">tubulin, beta 2A class IIa</t>
  </si>
  <si>
    <t xml:space="preserve">A_44_P456642</t>
  </si>
  <si>
    <t xml:space="preserve">dynactin subunit 2</t>
  </si>
  <si>
    <t xml:space="preserve">A_44_P205771</t>
  </si>
  <si>
    <t xml:space="preserve">dynein cytoplasmic 1 intermediate chain 2</t>
  </si>
  <si>
    <t xml:space="preserve">A_43_P11494</t>
  </si>
  <si>
    <t xml:space="preserve">peripherin</t>
  </si>
  <si>
    <t xml:space="preserve">A_44_P1024315</t>
  </si>
  <si>
    <t xml:space="preserve">slit guidance ligand 3</t>
  </si>
  <si>
    <t xml:space="preserve">A_43_P22805; A_44_P330755</t>
  </si>
  <si>
    <t xml:space="preserve">unc-5 netrin receptor D</t>
  </si>
  <si>
    <t xml:space="preserve">A_43_P12976</t>
  </si>
  <si>
    <t xml:space="preserve">ephrin A5</t>
  </si>
  <si>
    <t xml:space="preserve">A_44_P384090</t>
  </si>
  <si>
    <t xml:space="preserve">desmin</t>
  </si>
  <si>
    <t xml:space="preserve">A_42_P574153</t>
  </si>
  <si>
    <t xml:space="preserve">nudE neurodevelopment protein 1-like 1</t>
  </si>
  <si>
    <t xml:space="preserve">A_44_P224453</t>
  </si>
  <si>
    <t xml:space="preserve">kinesin family member 5A</t>
  </si>
  <si>
    <t xml:space="preserve">A_43_P12871</t>
  </si>
  <si>
    <t xml:space="preserve">reticulon 4 receptor</t>
  </si>
  <si>
    <t xml:space="preserve">A_44_P472942</t>
  </si>
  <si>
    <t xml:space="preserve">syntaxin binding protein 1</t>
  </si>
  <si>
    <t xml:space="preserve">A_43_P10161</t>
  </si>
  <si>
    <t xml:space="preserve">kinesin-associated protein 3</t>
  </si>
  <si>
    <t xml:space="preserve">A_44_P381837</t>
  </si>
  <si>
    <t xml:space="preserve">exocyst complex component 3</t>
  </si>
  <si>
    <t xml:space="preserve">A_44_P548468; A_44_P274036</t>
  </si>
  <si>
    <t xml:space="preserve">kinesin family member 5B</t>
  </si>
  <si>
    <t xml:space="preserve">A_44_P294687</t>
  </si>
  <si>
    <t xml:space="preserve">cyclin-dependent kinase 5</t>
  </si>
  <si>
    <t xml:space="preserve">A_44_P763674; A_44_P503446</t>
  </si>
  <si>
    <t xml:space="preserve">Eph receptor B1</t>
  </si>
  <si>
    <t xml:space="preserve">A_44_P140520</t>
  </si>
  <si>
    <t xml:space="preserve">tubulin, alpha 1A</t>
  </si>
  <si>
    <t xml:space="preserve">A_43_P10746</t>
  </si>
  <si>
    <t xml:space="preserve">tubulin, alpha 4A</t>
  </si>
  <si>
    <t xml:space="preserve">A_44_P339818</t>
  </si>
  <si>
    <t xml:space="preserve">ral guanine nucleotide dissociation stimulator</t>
  </si>
  <si>
    <t xml:space="preserve">A_42_P752336</t>
  </si>
  <si>
    <t xml:space="preserve">neurofilament, medium polypeptide</t>
  </si>
  <si>
    <t xml:space="preserve">A_44_P409729</t>
  </si>
  <si>
    <t xml:space="preserve">optic atrophy 1</t>
  </si>
  <si>
    <t xml:space="preserve">A_42_P491376; A_44_P109848</t>
  </si>
  <si>
    <t xml:space="preserve">SLIT-ROBO Rho GTPase activating protein 2</t>
  </si>
  <si>
    <t xml:space="preserve">A_44_P900672</t>
  </si>
  <si>
    <t xml:space="preserve">roundabout guidance receptor 2</t>
  </si>
  <si>
    <t xml:space="preserve">A_42_P655382</t>
  </si>
  <si>
    <t xml:space="preserve">dynactin 3</t>
  </si>
  <si>
    <t xml:space="preserve">A_44_P557233</t>
  </si>
  <si>
    <t xml:space="preserve">myelin-associated glycoprotein</t>
  </si>
  <si>
    <t xml:space="preserve">A_44_P104271</t>
  </si>
  <si>
    <t xml:space="preserve">T-cell lymphoma invasion and metastasis 1</t>
  </si>
  <si>
    <t xml:space="preserve">A_44_P421375</t>
  </si>
  <si>
    <t xml:space="preserve">internexin neuronal intermediate filament protein, alpha</t>
  </si>
  <si>
    <t xml:space="preserve">A_44_P776188</t>
  </si>
  <si>
    <t xml:space="preserve">ARP1 actin-related protein 1 homolog B, centractin beta (yeast)</t>
  </si>
  <si>
    <t xml:space="preserve">A_44_P348868</t>
  </si>
  <si>
    <t xml:space="preserve">dynein cytoplasmic 1 heavy chain 1</t>
  </si>
  <si>
    <t xml:space="preserve">A_43_P12216; A_44_P209459; A_43_P10653</t>
  </si>
  <si>
    <t xml:space="preserve">platelet-activating factor acetylhydrolase 1b, catalytic subunit 2</t>
  </si>
  <si>
    <t xml:space="preserve">A_44_P402445</t>
  </si>
  <si>
    <t xml:space="preserve">neurofilament, heavy polypeptide</t>
  </si>
  <si>
    <t xml:space="preserve">A_44_P591351</t>
  </si>
  <si>
    <t xml:space="preserve">guanine nucleotide binding protein (G protein) alpha 12</t>
  </si>
  <si>
    <t xml:space="preserve">A_44_P311647</t>
  </si>
  <si>
    <t xml:space="preserve">dihydropyrimidinase-like 2</t>
  </si>
  <si>
    <t xml:space="preserve">A_44_P313810</t>
  </si>
  <si>
    <t xml:space="preserve">dynein cytoplasmic 1 intermediate chain 1</t>
  </si>
  <si>
    <t xml:space="preserve">A_44_P325841</t>
  </si>
  <si>
    <t xml:space="preserve">dynactin subunit 1</t>
  </si>
  <si>
    <t xml:space="preserve">A_43_P10689</t>
  </si>
  <si>
    <t xml:space="preserve">synemin</t>
  </si>
  <si>
    <t xml:space="preserve">A_44_P272070</t>
  </si>
  <si>
    <t xml:space="preserve">netrin G2</t>
  </si>
  <si>
    <t xml:space="preserve">A_44_P294737</t>
  </si>
  <si>
    <t xml:space="preserve">reelin</t>
  </si>
  <si>
    <t xml:space="preserve">A_44_P1034439; A_44_P337351</t>
  </si>
  <si>
    <t xml:space="preserve">chemokine (C-X-C motif) ligand 12</t>
  </si>
  <si>
    <t xml:space="preserve">A_44_P532686</t>
  </si>
  <si>
    <t xml:space="preserve">ephrin B1</t>
  </si>
  <si>
    <t xml:space="preserve">A_44_P310960; A_44_P121167; A_44_P386164; A_44_P1008073</t>
  </si>
  <si>
    <t xml:space="preserve">myristoylated alanine rich protein kinase C substrate</t>
  </si>
  <si>
    <t xml:space="preserve">A_44_P150267</t>
  </si>
  <si>
    <t xml:space="preserve">A-kinase anchoring protein 13</t>
  </si>
  <si>
    <t xml:space="preserve">Significantly regulated genes in endosomal-lysosomal pathway. </t>
  </si>
  <si>
    <t xml:space="preserve">A_44_P217465</t>
  </si>
  <si>
    <t xml:space="preserve">gamma-aminobutyric acid (GABA) A receptor, rho 2</t>
  </si>
  <si>
    <t xml:space="preserve">A_44_P215880</t>
  </si>
  <si>
    <t xml:space="preserve">Rab interacting lysosomal protein</t>
  </si>
  <si>
    <t xml:space="preserve">A_44_P158783; A_44_P149380; A_42_P743825</t>
  </si>
  <si>
    <t xml:space="preserve">amine oxidase, copper containing 3</t>
  </si>
  <si>
    <t xml:space="preserve">A_44_P249164; A_44_P313708</t>
  </si>
  <si>
    <t xml:space="preserve">gamma-aminobutyric acid (GABA) B receptor 1</t>
  </si>
  <si>
    <t xml:space="preserve">A_42_P641587</t>
  </si>
  <si>
    <t xml:space="preserve">gamma-aminobutyric acid (GABA) A receptor, beta 2</t>
  </si>
  <si>
    <t xml:space="preserve">A_44_P186165</t>
  </si>
  <si>
    <t xml:space="preserve">RAB17, member RAS oncogene family</t>
  </si>
  <si>
    <t xml:space="preserve">A_43_P20466; A_44_P286471</t>
  </si>
  <si>
    <t xml:space="preserve">SEC24 homolog A, COPII coat complex component</t>
  </si>
  <si>
    <t xml:space="preserve">A_43_P13076</t>
  </si>
  <si>
    <t xml:space="preserve">gamma-aminobutyric acid (GABA) A receptor, gamma 1</t>
  </si>
  <si>
    <t xml:space="preserve">A_43_P12194</t>
  </si>
  <si>
    <t xml:space="preserve">aldehyde dehydrogenase 9 family, member A1</t>
  </si>
  <si>
    <t xml:space="preserve">A_44_P822989</t>
  </si>
  <si>
    <t xml:space="preserve">RAB11 family interacting protein 1 (class I)</t>
  </si>
  <si>
    <t xml:space="preserve">A_43_P12141</t>
  </si>
  <si>
    <t xml:space="preserve">syntaxin 7</t>
  </si>
  <si>
    <t xml:space="preserve">A_44_P1046816</t>
  </si>
  <si>
    <t xml:space="preserve">syntaxin 8</t>
  </si>
  <si>
    <t xml:space="preserve">A_44_P170351</t>
  </si>
  <si>
    <t xml:space="preserve">vesicle-associated membrane protein 5</t>
  </si>
  <si>
    <t xml:space="preserve">A_43_P11897</t>
  </si>
  <si>
    <t xml:space="preserve">gamma-aminobutyric acid (GABA) A receptor, delta</t>
  </si>
  <si>
    <t xml:space="preserve">A_43_P10076</t>
  </si>
  <si>
    <t xml:space="preserve">syntaxin 6</t>
  </si>
  <si>
    <t xml:space="preserve">A_44_P536724</t>
  </si>
  <si>
    <t xml:space="preserve">Rab9 effector protein with kelch motifs</t>
  </si>
  <si>
    <t xml:space="preserve">A_44_P205887</t>
  </si>
  <si>
    <t xml:space="preserve">RAB14, member RAS oncogene family</t>
  </si>
  <si>
    <t xml:space="preserve">A_42_P703403</t>
  </si>
  <si>
    <t xml:space="preserve">clathrin, light chain A</t>
  </si>
  <si>
    <t xml:space="preserve">A_44_P463530</t>
  </si>
  <si>
    <t xml:space="preserve">optineurin</t>
  </si>
  <si>
    <t xml:space="preserve">A_44_P330170</t>
  </si>
  <si>
    <t xml:space="preserve">dynamin 1-like</t>
  </si>
  <si>
    <t xml:space="preserve">A_43_P14179</t>
  </si>
  <si>
    <t xml:space="preserve">adaptor-related protein complex 2, mu 1 subunit</t>
  </si>
  <si>
    <t xml:space="preserve">A_44_P265807</t>
  </si>
  <si>
    <t xml:space="preserve">aldehyde dehydrogenase 3 family, member A2</t>
  </si>
  <si>
    <t xml:space="preserve">A_42_P772965</t>
  </si>
  <si>
    <t xml:space="preserve">aldehyde dehydrogenase 7 family, member A1</t>
  </si>
  <si>
    <t xml:space="preserve">A_44_P897247; A_44_P554795</t>
  </si>
  <si>
    <t xml:space="preserve">RAB11a, member RAS oncogene family</t>
  </si>
  <si>
    <t xml:space="preserve">A_43_P13894</t>
  </si>
  <si>
    <t xml:space="preserve">early endosome antigen 1</t>
  </si>
  <si>
    <t xml:space="preserve">A_42_P516640</t>
  </si>
  <si>
    <t xml:space="preserve">rabaptin, RAB GTPase binding effector protein 1</t>
  </si>
  <si>
    <t xml:space="preserve">A_44_P711740</t>
  </si>
  <si>
    <t xml:space="preserve">Rab40c, member RAS oncogene family</t>
  </si>
  <si>
    <t xml:space="preserve">A_44_P250281; A_44_P503022</t>
  </si>
  <si>
    <t xml:space="preserve">huntingtin interacting protein 1</t>
  </si>
  <si>
    <t xml:space="preserve">A_44_P494521</t>
  </si>
  <si>
    <t xml:space="preserve">SEC24 homolog B, COPII coat complex component</t>
  </si>
  <si>
    <t xml:space="preserve">A_44_P388973</t>
  </si>
  <si>
    <t xml:space="preserve">glutamic-oxaloacetic transaminase 1, soluble</t>
  </si>
  <si>
    <t xml:space="preserve">A_44_P243145</t>
  </si>
  <si>
    <t xml:space="preserve">N-ethylmaleimide-sensitive factor</t>
  </si>
  <si>
    <t xml:space="preserve">A_44_P520829</t>
  </si>
  <si>
    <t xml:space="preserve">phosphoinositide-3-kinase, regulatory subunit 4</t>
  </si>
  <si>
    <t xml:space="preserve">A_44_P959399</t>
  </si>
  <si>
    <t xml:space="preserve">secretion associated, Ras related GTPase 1A</t>
  </si>
  <si>
    <t xml:space="preserve">A_44_P251756</t>
  </si>
  <si>
    <t xml:space="preserve">syntaxin 12</t>
  </si>
  <si>
    <t xml:space="preserve">A_42_P550172</t>
  </si>
  <si>
    <t xml:space="preserve">huntingtin interacting protein 1 related</t>
  </si>
  <si>
    <t xml:space="preserve">A_44_P438193; A_43_P12474</t>
  </si>
  <si>
    <t xml:space="preserve">adaptor-related protein complex 2, alpha 2 subunit</t>
  </si>
  <si>
    <t xml:space="preserve">A_43_P15577</t>
  </si>
  <si>
    <t xml:space="preserve">RAB11B, member RAS oncogene family</t>
  </si>
  <si>
    <t xml:space="preserve">A_44_P413979; A_44_P301789</t>
  </si>
  <si>
    <t xml:space="preserve">RAB10, member RAS oncogene family</t>
  </si>
  <si>
    <t xml:space="preserve">A_44_P487162; A_44_P487157</t>
  </si>
  <si>
    <t xml:space="preserve">RAB6A, member RAS oncogene family</t>
  </si>
  <si>
    <t xml:space="preserve">A_44_P360501</t>
  </si>
  <si>
    <t xml:space="preserve">gamma-aminobutyric acid (GABA) A receptor, beta 1</t>
  </si>
  <si>
    <t xml:space="preserve">A_44_P312546</t>
  </si>
  <si>
    <t xml:space="preserve">aldehyde dehydrogenase 2 family (mitochondrial)</t>
  </si>
  <si>
    <t xml:space="preserve">A_44_P1004340</t>
  </si>
  <si>
    <t xml:space="preserve">secretion associated, Ras related GTPase 1B</t>
  </si>
  <si>
    <t xml:space="preserve">A_44_P1030669</t>
  </si>
  <si>
    <t xml:space="preserve">bridging integrator 1</t>
  </si>
  <si>
    <t xml:space="preserve">A_44_P993121</t>
  </si>
  <si>
    <t xml:space="preserve">RAB9A, member RAS oncogene family</t>
  </si>
  <si>
    <t xml:space="preserve">A_44_P431039; A_44_P1048404</t>
  </si>
  <si>
    <t xml:space="preserve">RAB8A, member RAS oncogene family</t>
  </si>
  <si>
    <t xml:space="preserve">A_44_P147317; A_44_P1023688</t>
  </si>
  <si>
    <t xml:space="preserve">adaptor-related protein complex 2, beta 1 subunit</t>
  </si>
  <si>
    <t xml:space="preserve">A_43_P12922; A_44_P1046554</t>
  </si>
  <si>
    <t xml:space="preserve">ubiquilin 1</t>
  </si>
  <si>
    <t xml:space="preserve">A_43_P14574</t>
  </si>
  <si>
    <t xml:space="preserve">vesicle-associated membrane protein 3</t>
  </si>
  <si>
    <t xml:space="preserve">A_44_P209461</t>
  </si>
  <si>
    <t xml:space="preserve">RAB28, member RAS oncogene family</t>
  </si>
  <si>
    <t xml:space="preserve">A_44_P379420</t>
  </si>
  <si>
    <t xml:space="preserve">GDP dissociation inhibitor 1</t>
  </si>
  <si>
    <t xml:space="preserve">A_44_P380839</t>
  </si>
  <si>
    <t xml:space="preserve">RAB31, member RAS oncogene family</t>
  </si>
  <si>
    <t xml:space="preserve">A_44_P187374; A_43_P14252</t>
  </si>
  <si>
    <t xml:space="preserve">RAB5C, member RAS oncogene family</t>
  </si>
  <si>
    <t xml:space="preserve">A_44_P430874; A_44_P430872</t>
  </si>
  <si>
    <t xml:space="preserve">RAB21, member RAS oncogene family</t>
  </si>
  <si>
    <t xml:space="preserve">A_43_P21148; A_44_P612824</t>
  </si>
  <si>
    <t xml:space="preserve">gamma-aminobutyric acid (GABA) A receptor, alpha 1</t>
  </si>
  <si>
    <t xml:space="preserve">A_43_P14433</t>
  </si>
  <si>
    <t xml:space="preserve">GRIP and coiled-coil domain containing 2</t>
  </si>
  <si>
    <t xml:space="preserve">A_44_P338680</t>
  </si>
  <si>
    <t xml:space="preserve">clathrin, light chain B</t>
  </si>
  <si>
    <t xml:space="preserve">A_44_P1053383</t>
  </si>
  <si>
    <t xml:space="preserve">RAB7A, member RAS oncogene family</t>
  </si>
  <si>
    <t xml:space="preserve">A_42_P744999</t>
  </si>
  <si>
    <t xml:space="preserve">RAB12, member RAS oncogene family</t>
  </si>
  <si>
    <t xml:space="preserve">A_44_P155775; A_44_P745177; A_44_P706953</t>
  </si>
  <si>
    <t xml:space="preserve">vesicle-associated membrane protein 4</t>
  </si>
  <si>
    <t xml:space="preserve">A_42_P569832; A_44_P321583</t>
  </si>
  <si>
    <t xml:space="preserve">RAB6B, member RAS oncogene family</t>
  </si>
  <si>
    <t xml:space="preserve">A_43_P10851; A_44_P991239</t>
  </si>
  <si>
    <t xml:space="preserve">SH3-domain GRB2-like endophilin B1</t>
  </si>
  <si>
    <t xml:space="preserve">A_43_P12011</t>
  </si>
  <si>
    <t xml:space="preserve">clathrin, heavy chain (Hc)</t>
  </si>
  <si>
    <t xml:space="preserve">A_44_P486055</t>
  </si>
  <si>
    <t xml:space="preserve">RAB27B, member RAS oncogene family</t>
  </si>
  <si>
    <t xml:space="preserve">Significantly regulated genes in energy metabolism. </t>
  </si>
  <si>
    <t xml:space="preserve">A_42_P614984</t>
  </si>
  <si>
    <t xml:space="preserve">uncoupling protein 1 (mitochondrial, proton carrier)</t>
  </si>
  <si>
    <t xml:space="preserve">glucose-6-phosphatase, catalytic subunit</t>
  </si>
  <si>
    <t xml:space="preserve">A_44_P523853</t>
  </si>
  <si>
    <t xml:space="preserve">phosphorylase, glycogen, muscle</t>
  </si>
  <si>
    <t xml:space="preserve">A_44_P316819</t>
  </si>
  <si>
    <t xml:space="preserve">FAD-dependent oxidoreductase domain containing 2</t>
  </si>
  <si>
    <t xml:space="preserve">A_43_P11919</t>
  </si>
  <si>
    <t xml:space="preserve">phosphoglycerate mutase 2</t>
  </si>
  <si>
    <t xml:space="preserve">A_44_P513193</t>
  </si>
  <si>
    <t xml:space="preserve">guanidinoacetate N-methyltransferase</t>
  </si>
  <si>
    <t xml:space="preserve">A_44_P181503</t>
  </si>
  <si>
    <t xml:space="preserve">succinate-CoA ligase, GDP-forming, beta subunit</t>
  </si>
  <si>
    <t xml:space="preserve">A_44_P110117</t>
  </si>
  <si>
    <t xml:space="preserve">NADH dehydrogenase (ubiquinone) 1 beta subcomplex, 7</t>
  </si>
  <si>
    <t xml:space="preserve">A_42_P654061</t>
  </si>
  <si>
    <t xml:space="preserve">acyl-CoA synthetase long-chain family member 4</t>
  </si>
  <si>
    <t xml:space="preserve">A_42_P599810</t>
  </si>
  <si>
    <t xml:space="preserve">isocitrate dehydrogenase 3 (NAD), gamma</t>
  </si>
  <si>
    <t xml:space="preserve">A_43_P16415</t>
  </si>
  <si>
    <t xml:space="preserve">NADH dehydrogenase (ubiquinone) flavoprotein 1</t>
  </si>
  <si>
    <t xml:space="preserve">A_44_P377784</t>
  </si>
  <si>
    <t xml:space="preserve">NADH:ubiquinone oxidoreductase subunit A12</t>
  </si>
  <si>
    <t xml:space="preserve">A_44_P178366</t>
  </si>
  <si>
    <t xml:space="preserve">NADH dehydrogenase (ubiquinone) Fe-S protein 7</t>
  </si>
  <si>
    <t xml:space="preserve">A_42_P708614</t>
  </si>
  <si>
    <t xml:space="preserve">NADH dehydrogenase (ubiquinone) 1 alpha subcomplex, 6</t>
  </si>
  <si>
    <t xml:space="preserve">A_43_P15614</t>
  </si>
  <si>
    <t xml:space="preserve">phosphofructokinase, platelet</t>
  </si>
  <si>
    <t xml:space="preserve">A_43_P12569</t>
  </si>
  <si>
    <t xml:space="preserve">isocitrate dehydrogenase 1 (NADP+)</t>
  </si>
  <si>
    <t xml:space="preserve">A_44_P362889</t>
  </si>
  <si>
    <t xml:space="preserve">NADH dehydrogenase (ubiquinone) 1 alpha subcomplex, 1</t>
  </si>
  <si>
    <t xml:space="preserve">A_44_P414066</t>
  </si>
  <si>
    <t xml:space="preserve">lactate dehydrogenase B</t>
  </si>
  <si>
    <t xml:space="preserve">A_44_P1038392</t>
  </si>
  <si>
    <t xml:space="preserve">cytochrome c oxidase subunit VIIa polypeptide 2</t>
  </si>
  <si>
    <t xml:space="preserve">cytochrome c oxidase subunit VIIa polypeptide 2-like 2</t>
  </si>
  <si>
    <t xml:space="preserve">A_42_P480346</t>
  </si>
  <si>
    <t xml:space="preserve">NADH:ubiquinone oxidoreductase subunit A13</t>
  </si>
  <si>
    <t xml:space="preserve">A_44_P132523</t>
  </si>
  <si>
    <t xml:space="preserve">NADH dehydrogenase (ubiquinone) Fe-S protein 8</t>
  </si>
  <si>
    <t xml:space="preserve">A_44_P358384</t>
  </si>
  <si>
    <t xml:space="preserve">dihydrolipoamide S-acetyltransferase</t>
  </si>
  <si>
    <t xml:space="preserve">A_42_P780997</t>
  </si>
  <si>
    <t xml:space="preserve">ATP synthase, H+ transporting, mitochondrial F1 complex, epsilon subunit</t>
  </si>
  <si>
    <t xml:space="preserve">A_44_P264299</t>
  </si>
  <si>
    <t xml:space="preserve">creatine kinase, brain</t>
  </si>
  <si>
    <t xml:space="preserve">A_44_P1037972</t>
  </si>
  <si>
    <t xml:space="preserve">creatine kinase, mitochondrial 1B</t>
  </si>
  <si>
    <t xml:space="preserve">A_44_P1043979</t>
  </si>
  <si>
    <t xml:space="preserve">NADH dehydrogenase (ubiquinone) Fe-S protein 5</t>
  </si>
  <si>
    <t xml:space="preserve">A_42_P765830</t>
  </si>
  <si>
    <t xml:space="preserve">NADH dehydrogenase (ubiquinone) 1 beta subcomplex, 5</t>
  </si>
  <si>
    <t xml:space="preserve">A_43_P11642</t>
  </si>
  <si>
    <t xml:space="preserve">NADH:ubiquinone oxidoreductase subunit A5</t>
  </si>
  <si>
    <t xml:space="preserve">A_44_P273863</t>
  </si>
  <si>
    <t xml:space="preserve">NADH dehydrogenase (ubiquinone) Fe-S protein 6</t>
  </si>
  <si>
    <t xml:space="preserve">A_42_P702941</t>
  </si>
  <si>
    <t xml:space="preserve">NADH dehydrogenase (ubiquinone) Fe-S protein 3</t>
  </si>
  <si>
    <t xml:space="preserve">A_44_P134970</t>
  </si>
  <si>
    <t xml:space="preserve">NADH dehydrogenase (ubiquinone) 1 alpha subcomplex 10</t>
  </si>
  <si>
    <t xml:space="preserve">A_44_P158899</t>
  </si>
  <si>
    <t xml:space="preserve">glycerol-3-phosphate dehydrogenase 2</t>
  </si>
  <si>
    <t xml:space="preserve">A_42_P743310</t>
  </si>
  <si>
    <t xml:space="preserve">ATP synthase, H+ transporting, mitochondrial Fo complex, subunit B1</t>
  </si>
  <si>
    <t xml:space="preserve">A_43_P15355</t>
  </si>
  <si>
    <t xml:space="preserve">citrate synthase</t>
  </si>
  <si>
    <t xml:space="preserve">A_43_P14184</t>
  </si>
  <si>
    <t xml:space="preserve">acyl-CoA dehydrogenase, long chain</t>
  </si>
  <si>
    <t xml:space="preserve">A_44_P428197; A_44_P356291; A_42_P668800</t>
  </si>
  <si>
    <t xml:space="preserve">ubiquinol-cytochrome c reductase binding protein</t>
  </si>
  <si>
    <t xml:space="preserve">A_44_P541171</t>
  </si>
  <si>
    <t xml:space="preserve">aminoadipate-semialdehyde dehydrogenase</t>
  </si>
  <si>
    <t xml:space="preserve">A_42_P823679</t>
  </si>
  <si>
    <t xml:space="preserve">ATP synthase, H+ transporting, mitochondrial F1 complex, O subunit</t>
  </si>
  <si>
    <t xml:space="preserve">A_44_P1007131</t>
  </si>
  <si>
    <t xml:space="preserve">NADH dehydrogenase (ubiquinone) flavoprotein 3</t>
  </si>
  <si>
    <t xml:space="preserve">A_44_P259617</t>
  </si>
  <si>
    <t xml:space="preserve">NADH dehydrogenase (ubiquinone) 1 alpha subcomplex, 4</t>
  </si>
  <si>
    <t xml:space="preserve">A_44_P165989</t>
  </si>
  <si>
    <t xml:space="preserve">isocitrate dehydrogenase 2 (NADP+), mitochondrial</t>
  </si>
  <si>
    <t xml:space="preserve">A_42_P620907</t>
  </si>
  <si>
    <t xml:space="preserve">NADH:ubiquinone oxidoreductase subunit B3</t>
  </si>
  <si>
    <t xml:space="preserve">A_43_P12879</t>
  </si>
  <si>
    <t xml:space="preserve">isocitrate dehydrogenase 3 (NAD+) alpha</t>
  </si>
  <si>
    <t xml:space="preserve">A_42_P684538</t>
  </si>
  <si>
    <t xml:space="preserve">solute carrier family 2 (facilitated glucose transporter), member 1</t>
  </si>
  <si>
    <t xml:space="preserve">A_43_P15344; A_44_P484950</t>
  </si>
  <si>
    <t xml:space="preserve">ATP synthase, H+ transporting, mitochondrial Fo complex, subunit C3 (subunit 9)</t>
  </si>
  <si>
    <t xml:space="preserve">A_42_P783113</t>
  </si>
  <si>
    <t xml:space="preserve">NADH dehydrogenase (ubiquinone) 1, alpha/beta subcomplex, 1</t>
  </si>
  <si>
    <t xml:space="preserve">A_42_P570919</t>
  </si>
  <si>
    <t xml:space="preserve">aldo-keto reductase family 1, member A1 (aldehyde reductase)</t>
  </si>
  <si>
    <t xml:space="preserve">A_43_P11770</t>
  </si>
  <si>
    <t xml:space="preserve">glucose-6-phosphate dehydrogenase</t>
  </si>
  <si>
    <t xml:space="preserve">A_43_P13029</t>
  </si>
  <si>
    <t xml:space="preserve">acyl-CoA synthetase long-chain family member 3</t>
  </si>
  <si>
    <t xml:space="preserve">A_44_P369847</t>
  </si>
  <si>
    <t xml:space="preserve">Kelch-like ECH-associated protein 1</t>
  </si>
  <si>
    <t xml:space="preserve">A_42_P623688</t>
  </si>
  <si>
    <t xml:space="preserve">glycine amidinotransferase (L-arginine:glycine amidinotransferase)</t>
  </si>
  <si>
    <t xml:space="preserve">A_43_P12753</t>
  </si>
  <si>
    <t xml:space="preserve">phosphoglycerate mutase 1</t>
  </si>
  <si>
    <t xml:space="preserve">A_42_P489478</t>
  </si>
  <si>
    <t xml:space="preserve">cytochrome c oxidase subunit VIIb</t>
  </si>
  <si>
    <t xml:space="preserve">A_44_P402375</t>
  </si>
  <si>
    <t xml:space="preserve">P450 (cytochrome) oxidoreductase</t>
  </si>
  <si>
    <t xml:space="preserve">A_44_P1054280</t>
  </si>
  <si>
    <t xml:space="preserve">phosphoenolpyruvate carboxykinase 2 (mitochondrial)</t>
  </si>
  <si>
    <t xml:space="preserve">A_42_P728925; A_44_P414170</t>
  </si>
  <si>
    <t xml:space="preserve">glucose-6-phosphate isomerase</t>
  </si>
  <si>
    <t xml:space="preserve">A_42_P655706</t>
  </si>
  <si>
    <t xml:space="preserve">NADH dehydrogenase (ubiquinone) 1 beta subcomplex 4</t>
  </si>
  <si>
    <t xml:space="preserve">A_44_P193966</t>
  </si>
  <si>
    <t xml:space="preserve">acyl-CoA synthetase long-chain family member 6</t>
  </si>
  <si>
    <t xml:space="preserve">A_44_P193181</t>
  </si>
  <si>
    <t xml:space="preserve">glyceraldehyde-3-phosphate dehydrogenase</t>
  </si>
  <si>
    <t xml:space="preserve">A_43_P12602; A_44_P1023264</t>
  </si>
  <si>
    <t xml:space="preserve">solute carrier family 37 (glucose-6-phosphate transporter), member 4</t>
  </si>
  <si>
    <t xml:space="preserve">A_44_P297250; A_42_P642743</t>
  </si>
  <si>
    <t xml:space="preserve">fumarate hydratase</t>
  </si>
  <si>
    <t xml:space="preserve">A_44_P155549; A_42_P615837</t>
  </si>
  <si>
    <t xml:space="preserve">creatine kinase, mitochondrial 2</t>
  </si>
  <si>
    <t xml:space="preserve">A_43_P13054</t>
  </si>
  <si>
    <t xml:space="preserve">hydroxyacyl-CoA dehydrogenase</t>
  </si>
  <si>
    <t xml:space="preserve">A_43_P12756</t>
  </si>
  <si>
    <t xml:space="preserve">pyruvate kinase, muscle</t>
  </si>
  <si>
    <t xml:space="preserve">A_43_P12860</t>
  </si>
  <si>
    <t xml:space="preserve">cytochrome c oxidase subunit Vb</t>
  </si>
  <si>
    <t xml:space="preserve">A_44_P271541</t>
  </si>
  <si>
    <t xml:space="preserve">ATP synthase, H+ transporting, mitochondrial Fo complex, subunit G</t>
  </si>
  <si>
    <t xml:space="preserve">A_43_P13066</t>
  </si>
  <si>
    <t xml:space="preserve">enoyl CoA hydratase, short chain, 1, mitochondrial</t>
  </si>
  <si>
    <t xml:space="preserve">A_44_P217250</t>
  </si>
  <si>
    <t xml:space="preserve">enolase 3, beta, muscle</t>
  </si>
  <si>
    <t xml:space="preserve">A_44_P428782</t>
  </si>
  <si>
    <t xml:space="preserve">sterol carrier protein 2</t>
  </si>
  <si>
    <t xml:space="preserve">A_44_P242329; A_44_P242321</t>
  </si>
  <si>
    <t xml:space="preserve">acetyl-CoA acyltransferase 2</t>
  </si>
  <si>
    <t xml:space="preserve">A_44_P117015</t>
  </si>
  <si>
    <t xml:space="preserve">NADH dehydrogenase (ubiquinone) 1 beta subcomplex, 2</t>
  </si>
  <si>
    <t xml:space="preserve">A_42_P533312</t>
  </si>
  <si>
    <t xml:space="preserve">pyruvate carboxylase</t>
  </si>
  <si>
    <t xml:space="preserve">A_42_P462239</t>
  </si>
  <si>
    <t xml:space="preserve">acyl-CoA dehydrogenase family, member 9</t>
  </si>
  <si>
    <t xml:space="preserve">A_44_P851810; A_44_P554332; A_43_P14175</t>
  </si>
  <si>
    <t xml:space="preserve">A_43_P14175</t>
  </si>
  <si>
    <t xml:space="preserve">cytochrome c, somatic-like</t>
  </si>
  <si>
    <t xml:space="preserve">A_44_P522396</t>
  </si>
  <si>
    <t xml:space="preserve">electron-transferring-flavoprotein dehydrogenase</t>
  </si>
  <si>
    <t xml:space="preserve">A_43_P10062</t>
  </si>
  <si>
    <t xml:space="preserve">alcohol dehydrogenase, iron containing, 1</t>
  </si>
  <si>
    <t xml:space="preserve">A_44_P255359</t>
  </si>
  <si>
    <t xml:space="preserve">NADH dehydrogenase (ubiquinone) Fe-S protein 2</t>
  </si>
  <si>
    <t xml:space="preserve">A_44_P399999</t>
  </si>
  <si>
    <t xml:space="preserve">succinate-CoA ligase, alpha subunit</t>
  </si>
  <si>
    <t xml:space="preserve">A_44_P251212</t>
  </si>
  <si>
    <t xml:space="preserve">phosphofructokinase, muscle</t>
  </si>
  <si>
    <t xml:space="preserve">A_42_P580733</t>
  </si>
  <si>
    <t xml:space="preserve">dihydrolipoamide S-succinyltransferase (E2 component of 2-oxo-glutarate complex)</t>
  </si>
  <si>
    <t xml:space="preserve">A_44_P1049865</t>
  </si>
  <si>
    <t xml:space="preserve">carnitine O-octanoyltransferase</t>
  </si>
  <si>
    <t xml:space="preserve">A_44_P198349</t>
  </si>
  <si>
    <t xml:space="preserve">aconitase 2</t>
  </si>
  <si>
    <t xml:space="preserve">A_44_P413701</t>
  </si>
  <si>
    <t xml:space="preserve">malate dehydrogenase 2</t>
  </si>
  <si>
    <t xml:space="preserve">A_42_P526030</t>
  </si>
  <si>
    <t xml:space="preserve">2,4-dienoyl CoA reductase 1, mitochondrial</t>
  </si>
  <si>
    <t xml:space="preserve">A_44_P400202; A_44_P480296</t>
  </si>
  <si>
    <t xml:space="preserve">hydroxyacyl-CoA dehydrogenase/3-ketoacyl-CoA thiolase/enoyl-CoA hydratase (trifunctional protein), alpha subunit</t>
  </si>
  <si>
    <t xml:space="preserve">A_43_P11538; A_44_P139536</t>
  </si>
  <si>
    <t xml:space="preserve">hexokinase 1</t>
  </si>
  <si>
    <t xml:space="preserve">A_44_P127442; A_44_P357870</t>
  </si>
  <si>
    <t xml:space="preserve">carnitine palmitoyltransferase 1a, liver</t>
  </si>
  <si>
    <t xml:space="preserve">A_44_P487123; A_44_P320839</t>
  </si>
  <si>
    <t xml:space="preserve">solute carrier family 25, member 27</t>
  </si>
  <si>
    <t xml:space="preserve">A_43_P11926</t>
  </si>
  <si>
    <t xml:space="preserve">acyl-CoA oxidase 1, palmitoyl</t>
  </si>
  <si>
    <t xml:space="preserve">A_44_P330131</t>
  </si>
  <si>
    <t xml:space="preserve">cytochrome c oxidase, subunit VIIIc</t>
  </si>
  <si>
    <t xml:space="preserve">A_44_P258912</t>
  </si>
  <si>
    <t xml:space="preserve">aldolase, fructose-bisphosphate A</t>
  </si>
  <si>
    <t xml:space="preserve">A_42_P781006</t>
  </si>
  <si>
    <t xml:space="preserve">solute carrier family 6 (neurotransmitter transporter), member 8</t>
  </si>
  <si>
    <t xml:space="preserve">A_42_P634674</t>
  </si>
  <si>
    <t xml:space="preserve">cytochrome c oxidase, subunit Va</t>
  </si>
  <si>
    <t xml:space="preserve">A_44_P165820</t>
  </si>
  <si>
    <t xml:space="preserve">succinate dehydrogenase complex, subunit A, flavoprotein (Fp)</t>
  </si>
  <si>
    <t xml:space="preserve">A_43_P14632; A_44_P172489</t>
  </si>
  <si>
    <t xml:space="preserve">acyl-CoA synthetase long-chain family member 1</t>
  </si>
  <si>
    <t xml:space="preserve">A_42_P529193</t>
  </si>
  <si>
    <t xml:space="preserve">succinate dehydrogenase complex, subunit C, integral membrane protein</t>
  </si>
  <si>
    <t xml:space="preserve">A_44_P869808</t>
  </si>
  <si>
    <t xml:space="preserve">oxoglutarate (alpha-ketoglutarate) dehydrogenase (lipoamide)</t>
  </si>
  <si>
    <t xml:space="preserve">A_43_P14167; A_44_P356344</t>
  </si>
  <si>
    <t xml:space="preserve">NADH dehydrogenase (ubiquinone) 1, subcomplex unknown, 2</t>
  </si>
  <si>
    <t xml:space="preserve">A_44_P554741; A_44_P742369; A_44_P491590; A_44_P177425</t>
  </si>
  <si>
    <t xml:space="preserve">A_43_P14931</t>
  </si>
  <si>
    <t xml:space="preserve">nuclear factor, erythroid 2-like 2</t>
  </si>
  <si>
    <t xml:space="preserve">A_44_P840715</t>
  </si>
  <si>
    <t xml:space="preserve">galactose mutarotase (aldose 1-epimerase)</t>
  </si>
  <si>
    <t xml:space="preserve">Significantly regulated genes in amino acid synthesis and tRNA aminoacylation. </t>
  </si>
  <si>
    <t xml:space="preserve">A_44_P541461</t>
  </si>
  <si>
    <t xml:space="preserve">5'-aminolevulinate synthase 2</t>
  </si>
  <si>
    <t xml:space="preserve">A_44_P296180</t>
  </si>
  <si>
    <t xml:space="preserve">arginase 2</t>
  </si>
  <si>
    <t xml:space="preserve">A_44_P531511</t>
  </si>
  <si>
    <t xml:space="preserve">arginyl-tRNA synthetase</t>
  </si>
  <si>
    <t xml:space="preserve">A_42_P724600</t>
  </si>
  <si>
    <t xml:space="preserve">threonyl-tRNA synthetase</t>
  </si>
  <si>
    <t xml:space="preserve">A_43_P12811</t>
  </si>
  <si>
    <t xml:space="preserve">spermidine synthase</t>
  </si>
  <si>
    <t xml:space="preserve">A_44_P187524</t>
  </si>
  <si>
    <t xml:space="preserve">alanyl-tRNA synthetase</t>
  </si>
  <si>
    <t xml:space="preserve">A_44_P524846</t>
  </si>
  <si>
    <t xml:space="preserve">seryl-tRNA synthetase</t>
  </si>
  <si>
    <t xml:space="preserve">A_43_P14163</t>
  </si>
  <si>
    <t xml:space="preserve">ornithine decarboxylase 1</t>
  </si>
  <si>
    <t xml:space="preserve">A_44_P315714</t>
  </si>
  <si>
    <t xml:space="preserve">argininosuccinate lyase</t>
  </si>
  <si>
    <t xml:space="preserve">A_44_P280933</t>
  </si>
  <si>
    <t xml:space="preserve">valyl-tRNA synthetase</t>
  </si>
  <si>
    <t xml:space="preserve">A_43_P22685</t>
  </si>
  <si>
    <t xml:space="preserve">leucyl-tRNA synthetase</t>
  </si>
  <si>
    <t xml:space="preserve">A_44_P239009;A_42_P475759</t>
  </si>
  <si>
    <t xml:space="preserve">glycyl-tRNA synthetase</t>
  </si>
  <si>
    <t xml:space="preserve">A_44_P442733</t>
  </si>
  <si>
    <t xml:space="preserve">v-maf avian musculoaponeurotic fibrosarcoma oncogene homolog G</t>
  </si>
  <si>
    <t xml:space="preserve">A_44_P518385</t>
  </si>
  <si>
    <t xml:space="preserve">tyrosyl-tRNA synthetase</t>
  </si>
  <si>
    <t xml:space="preserve">A_43_P14646</t>
  </si>
  <si>
    <t xml:space="preserve">lysyl-tRNA synthetase</t>
  </si>
  <si>
    <t xml:space="preserve">A_42_P758222</t>
  </si>
  <si>
    <t xml:space="preserve">arginase 1</t>
  </si>
  <si>
    <t xml:space="preserve">A_44_P447373</t>
  </si>
  <si>
    <t xml:space="preserve">argininosuccinate synthase 1</t>
  </si>
  <si>
    <t xml:space="preserve">A_44_P146969</t>
  </si>
  <si>
    <t xml:space="preserve">zinc finger protein 148</t>
  </si>
  <si>
    <t xml:space="preserve">A_42_P595591</t>
  </si>
  <si>
    <t xml:space="preserve">adenosylmethionine decarboxylase 1</t>
  </si>
  <si>
    <t xml:space="preserve">A_44_P255397</t>
  </si>
  <si>
    <t xml:space="preserve">cysteinyl-tRNA synthetase</t>
  </si>
  <si>
    <t xml:space="preserve">A_44_P994550</t>
  </si>
  <si>
    <t xml:space="preserve">arginyl-tRNA synthetase 2, mitochondrial</t>
  </si>
  <si>
    <t xml:space="preserve">A_44_P113842</t>
  </si>
  <si>
    <t xml:space="preserve">MYC associated factor X</t>
  </si>
  <si>
    <t xml:space="preserve">A_44_P532038</t>
  </si>
  <si>
    <t xml:space="preserve">aldehyde dehydrogenase 18 family, member A1</t>
  </si>
  <si>
    <t xml:space="preserve">A_44_P507274</t>
  </si>
  <si>
    <t xml:space="preserve">aspartyl-tRNA synthetase</t>
  </si>
  <si>
    <t xml:space="preserve">A_43_P10581</t>
  </si>
  <si>
    <t xml:space="preserve">v-maf avian musculoaponeurotic fibrosarcoma oncogene homolog K</t>
  </si>
  <si>
    <t xml:space="preserve">A_44_P443228</t>
  </si>
  <si>
    <t xml:space="preserve">ferrochelatase</t>
  </si>
  <si>
    <t xml:space="preserve">A_43_P12236</t>
  </si>
  <si>
    <t xml:space="preserve">ornithine aminotransferase</t>
  </si>
  <si>
    <t xml:space="preserve">A_43_P14157</t>
  </si>
  <si>
    <t xml:space="preserve">glutamate dehydrogenase 1</t>
  </si>
  <si>
    <t xml:space="preserve">A_44_P506313;A_44_P607062</t>
  </si>
  <si>
    <t xml:space="preserve">isoleucyl-tRNA synthetase</t>
  </si>
  <si>
    <t xml:space="preserve">A_44_P1011253</t>
  </si>
  <si>
    <t xml:space="preserve">asparaginyl-tRNA synthetase</t>
  </si>
  <si>
    <t xml:space="preserve">A_43_P15517;A_42_P537443</t>
  </si>
  <si>
    <t xml:space="preserve">A_44_P1000383;A_44_P1000389</t>
  </si>
  <si>
    <t xml:space="preserve">glutamyl-prolyl-tRNA synthetase</t>
  </si>
  <si>
    <t xml:space="preserve">Significantly regulated genes in epigenetic mechanisms. </t>
  </si>
  <si>
    <t xml:space="preserve">Input IDs</t>
  </si>
  <si>
    <t xml:space="preserve">A_44_P473020; A_44_P1024065</t>
  </si>
  <si>
    <t xml:space="preserve">histone deacetylase 5</t>
  </si>
  <si>
    <t xml:space="preserve">A_44_P316286</t>
  </si>
  <si>
    <t xml:space="preserve">Sin3A-associated protein 25</t>
  </si>
  <si>
    <t xml:space="preserve">A_42_P789584</t>
  </si>
  <si>
    <t xml:space="preserve">lysine (K)-specific methyltransferase 5B</t>
  </si>
  <si>
    <t xml:space="preserve">A_44_P236306</t>
  </si>
  <si>
    <t xml:space="preserve">lysine (K)-specific demethylase 2B</t>
  </si>
  <si>
    <t xml:space="preserve">A_44_P306560</t>
  </si>
  <si>
    <t xml:space="preserve">histone deacetylase 4</t>
  </si>
  <si>
    <t xml:space="preserve">A_44_P436351</t>
  </si>
  <si>
    <t xml:space="preserve">TAF5-like RNA polymerase II, p300/CBP-associated factor (PCAF)-associated factor</t>
  </si>
  <si>
    <t xml:space="preserve">A_44_P382161</t>
  </si>
  <si>
    <t xml:space="preserve">K (lysine) acetyltransferase 8</t>
  </si>
  <si>
    <t xml:space="preserve">A_44_P269125</t>
  </si>
  <si>
    <t xml:space="preserve">TAF9 RNA polymerase II, TATA box binding protein (TBP)-associated factor</t>
  </si>
  <si>
    <t xml:space="preserve">A_44_P822616</t>
  </si>
  <si>
    <t xml:space="preserve">E1A binding protein p300</t>
  </si>
  <si>
    <t xml:space="preserve">A_44_P375252</t>
  </si>
  <si>
    <t xml:space="preserve">euchromatic histone-lysine N-methyltransferase 1</t>
  </si>
  <si>
    <t xml:space="preserve">A_44_P210791</t>
  </si>
  <si>
    <t xml:space="preserve">ash2 (absent, small, or homeotic)-like (Drosophila)</t>
  </si>
  <si>
    <t xml:space="preserve">A_44_P139916</t>
  </si>
  <si>
    <t xml:space="preserve">histone deacetylase 2</t>
  </si>
  <si>
    <t xml:space="preserve">A_44_P684899</t>
  </si>
  <si>
    <t xml:space="preserve">K(lysine) acetyltransferase 6A</t>
  </si>
  <si>
    <t xml:space="preserve">A_44_P125681</t>
  </si>
  <si>
    <t xml:space="preserve">DNA (cytosine-5-)-methyltransferase 1</t>
  </si>
  <si>
    <t xml:space="preserve">A_42_P648597</t>
  </si>
  <si>
    <t xml:space="preserve">K(lysine) acetyltransferase 5</t>
  </si>
  <si>
    <t xml:space="preserve">A_44_P180060</t>
  </si>
  <si>
    <t xml:space="preserve">histone deacetylase 6</t>
  </si>
  <si>
    <t xml:space="preserve">A_44_P325911</t>
  </si>
  <si>
    <t xml:space="preserve">sirtuin 4</t>
  </si>
  <si>
    <t xml:space="preserve">A_42_P815235</t>
  </si>
  <si>
    <t xml:space="preserve">protein arginine methyltransferase 10 (putative)</t>
  </si>
  <si>
    <t xml:space="preserve">A_42_P775698</t>
  </si>
  <si>
    <t xml:space="preserve">protein arginine methyltransferase 1</t>
  </si>
  <si>
    <t xml:space="preserve">A_42_P534782</t>
  </si>
  <si>
    <t xml:space="preserve">sirtuin 3</t>
  </si>
  <si>
    <t xml:space="preserve">A_44_P319064</t>
  </si>
  <si>
    <t xml:space="preserve">protein arginine methyltransferase 8</t>
  </si>
  <si>
    <t xml:space="preserve">A_42_P797910; A_43_P19048</t>
  </si>
  <si>
    <t xml:space="preserve">transcriptional adaptor 3</t>
  </si>
  <si>
    <t xml:space="preserve">A_42_P626869</t>
  </si>
  <si>
    <t xml:space="preserve">SAP30-like</t>
  </si>
  <si>
    <t xml:space="preserve">A_44_P556579</t>
  </si>
  <si>
    <t xml:space="preserve">H1 histone family, member X</t>
  </si>
  <si>
    <t xml:space="preserve">A_43_P14802</t>
  </si>
  <si>
    <t xml:space="preserve">nuclear receptor coactivator 6</t>
  </si>
  <si>
    <t xml:space="preserve">A_44_P831282</t>
  </si>
  <si>
    <t xml:space="preserve">protein arginine methyltransferase 2</t>
  </si>
  <si>
    <t xml:space="preserve">A_44_P478570</t>
  </si>
  <si>
    <t xml:space="preserve">K(lysine) acetyltransferase 2A</t>
  </si>
  <si>
    <t xml:space="preserve">A_43_P15356</t>
  </si>
  <si>
    <t xml:space="preserve">meningioma expressed antigen 5 (hyaluronidase)</t>
  </si>
  <si>
    <t xml:space="preserve">A_44_P384683</t>
  </si>
  <si>
    <t xml:space="preserve">lysine (K)-specific demethylase 6A</t>
  </si>
  <si>
    <t xml:space="preserve">A_44_P143247; A_44_P342245</t>
  </si>
  <si>
    <t xml:space="preserve">lysine (K)-specific demethylase 5B</t>
  </si>
  <si>
    <t xml:space="preserve">A_44_P374741</t>
  </si>
  <si>
    <t xml:space="preserve">DNA (cytosine-5-)-methyltransferase 3 alpha</t>
  </si>
  <si>
    <t xml:space="preserve">A_44_P440842</t>
  </si>
  <si>
    <t xml:space="preserve">SET domain, bifurcated 1</t>
  </si>
  <si>
    <t xml:space="preserve">A_42_P751001; A_44_P1009692; A_44_P107056</t>
  </si>
  <si>
    <t xml:space="preserve">high mobility group nucleosome binding domain 2</t>
  </si>
  <si>
    <t xml:space="preserve">A_44_P122988</t>
  </si>
  <si>
    <t xml:space="preserve">SET domain containing 3</t>
  </si>
  <si>
    <t xml:space="preserve">A_44_P1057272</t>
  </si>
  <si>
    <t xml:space="preserve">euchromatic histone lysine N-methyltransferase 2</t>
  </si>
  <si>
    <t xml:space="preserve">A_44_P100744</t>
  </si>
  <si>
    <t xml:space="preserve">sirtuin 1</t>
  </si>
  <si>
    <t xml:space="preserve">A_44_P349844; A_43_P15668</t>
  </si>
  <si>
    <t xml:space="preserve">tousled-like kinase 2</t>
  </si>
  <si>
    <t xml:space="preserve">A_44_P1060459</t>
  </si>
  <si>
    <t xml:space="preserve">sirtuin 5</t>
  </si>
  <si>
    <t xml:space="preserve">A_44_P879104</t>
  </si>
  <si>
    <t xml:space="preserve">ash1 (absent, small, or homeotic)-like (Drosophila)</t>
  </si>
  <si>
    <t xml:space="preserve">A_44_P297217</t>
  </si>
  <si>
    <t xml:space="preserve">sirtuin 2</t>
  </si>
  <si>
    <t xml:space="preserve">A_42_P454990</t>
  </si>
  <si>
    <t xml:space="preserve">lysine (K)-specific demethylase 5A</t>
  </si>
  <si>
    <t xml:space="preserve">A_44_P198705; A_44_P210563</t>
  </si>
  <si>
    <t xml:space="preserve">H1 histone family, member 0</t>
  </si>
  <si>
    <t xml:space="preserve">A_42_P518462</t>
  </si>
  <si>
    <t xml:space="preserve">high mobility group nucleosomal binding domain 3</t>
  </si>
  <si>
    <t xml:space="preserve">A_42_P813975</t>
  </si>
  <si>
    <t xml:space="preserve">lysine (K)-specific demethylase 3A</t>
  </si>
  <si>
    <t xml:space="preserve">A_44_P591963</t>
  </si>
  <si>
    <t xml:space="preserve">lysine (K)-specific demethylase 1B</t>
  </si>
  <si>
    <t xml:space="preserve">A_44_P279912</t>
  </si>
  <si>
    <t xml:space="preserve">CREB binding protein</t>
  </si>
  <si>
    <t xml:space="preserve">A_44_P429092</t>
  </si>
  <si>
    <t xml:space="preserve">Sin3A associated protein</t>
  </si>
  <si>
    <t xml:space="preserve">Significantly regulated genes in cell cycle. </t>
  </si>
  <si>
    <t xml:space="preserve">A_43_P13216</t>
  </si>
  <si>
    <t xml:space="preserve">cell division cycle 25B</t>
  </si>
  <si>
    <t xml:space="preserve">A_44_P508733</t>
  </si>
  <si>
    <t xml:space="preserve">E2F transcription factor 3</t>
  </si>
  <si>
    <t xml:space="preserve">A_44_P487112</t>
  </si>
  <si>
    <t xml:space="preserve">WEE1 G2 checkpoint kinase</t>
  </si>
  <si>
    <t xml:space="preserve">A_44_P995132</t>
  </si>
  <si>
    <t xml:space="preserve">proliferating cell nuclear antigen</t>
  </si>
  <si>
    <t xml:space="preserve">A_44_P444257</t>
  </si>
  <si>
    <t xml:space="preserve">similar to cyclin-dependent kinase inhibitor 2D</t>
  </si>
  <si>
    <t xml:space="preserve">A_42_P607039</t>
  </si>
  <si>
    <t xml:space="preserve">anaphase promoting complex subunit 1</t>
  </si>
  <si>
    <t xml:space="preserve">A_43_P16700</t>
  </si>
  <si>
    <t xml:space="preserve">cell division cycle 26</t>
  </si>
  <si>
    <t xml:space="preserve">A_44_P1028233</t>
  </si>
  <si>
    <t xml:space="preserve">anaphase promoting complex subunit 2</t>
  </si>
  <si>
    <t xml:space="preserve">A_44_P1044934</t>
  </si>
  <si>
    <t xml:space="preserve">anaphase-promoting complex subunit 5</t>
  </si>
  <si>
    <t xml:space="preserve">A_44_P1048663</t>
  </si>
  <si>
    <t xml:space="preserve">cyclin L1</t>
  </si>
  <si>
    <t xml:space="preserve">A_42_P799390; A_44_P374618</t>
  </si>
  <si>
    <t xml:space="preserve">cyclin-dependent kinase inhibitor 1C</t>
  </si>
  <si>
    <t xml:space="preserve">A_44_P475371</t>
  </si>
  <si>
    <t xml:space="preserve">cyclin C</t>
  </si>
  <si>
    <t xml:space="preserve">A_43_P13144</t>
  </si>
  <si>
    <t xml:space="preserve">cyclin-dependent kinase inhibitor 2C (p18, inhibits CDK4)</t>
  </si>
  <si>
    <t xml:space="preserve">A_44_P229079</t>
  </si>
  <si>
    <t xml:space="preserve">retinoblastoma 1</t>
  </si>
  <si>
    <t xml:space="preserve">A_42_P513294</t>
  </si>
  <si>
    <t xml:space="preserve">necdin, MAGE family member</t>
  </si>
  <si>
    <t xml:space="preserve">A_42_P647072</t>
  </si>
  <si>
    <t xml:space="preserve">mitogen-activated protein kinase-activated protein kinase 2</t>
  </si>
  <si>
    <t xml:space="preserve">A_44_P182412; A_44_P507571</t>
  </si>
  <si>
    <t xml:space="preserve">cyclin E1</t>
  </si>
  <si>
    <t xml:space="preserve">A_44_P140314</t>
  </si>
  <si>
    <t xml:space="preserve">cell division cycle 25C</t>
  </si>
  <si>
    <t xml:space="preserve">A_43_P15508</t>
  </si>
  <si>
    <t xml:space="preserve">retinoblastoma-like 2</t>
  </si>
  <si>
    <t xml:space="preserve">A_44_P233147</t>
  </si>
  <si>
    <t xml:space="preserve">cyclin T2</t>
  </si>
  <si>
    <t xml:space="preserve">A_44_P268325</t>
  </si>
  <si>
    <t xml:space="preserve">cyclin I</t>
  </si>
  <si>
    <t xml:space="preserve">A_44_P203665</t>
  </si>
  <si>
    <t xml:space="preserve">cyclin G2</t>
  </si>
  <si>
    <t xml:space="preserve">A_43_P11268</t>
  </si>
  <si>
    <t xml:space="preserve">cyclin-dependent kinase inhibitor 1B</t>
  </si>
  <si>
    <t xml:space="preserve">A_44_P1032161</t>
  </si>
  <si>
    <t xml:space="preserve">checkpoint kinase 2</t>
  </si>
  <si>
    <t xml:space="preserve">Significantly regulated genes in defense mechanisms. </t>
  </si>
  <si>
    <t xml:space="preserve">A_42_P571388</t>
  </si>
  <si>
    <t xml:space="preserve">glutathione peroxidase 6</t>
  </si>
  <si>
    <t xml:space="preserve">A_43_P20751; A_44_P182158</t>
  </si>
  <si>
    <t xml:space="preserve">heat shock protein 12A</t>
  </si>
  <si>
    <t xml:space="preserve">A_42_P531078</t>
  </si>
  <si>
    <t xml:space="preserve">glutathione S-transferase alpha 4</t>
  </si>
  <si>
    <t xml:space="preserve">A_44_P452492</t>
  </si>
  <si>
    <t xml:space="preserve">heat shock protein family A (Hsp70) member 8</t>
  </si>
  <si>
    <t xml:space="preserve">A_42_P624195</t>
  </si>
  <si>
    <t xml:space="preserve">glutathione S-transferase alpha 1</t>
  </si>
  <si>
    <t xml:space="preserve">A_44_P996410</t>
  </si>
  <si>
    <t xml:space="preserve">heat shock protein family B (small) member 6</t>
  </si>
  <si>
    <t xml:space="preserve">A_44_P309081</t>
  </si>
  <si>
    <t xml:space="preserve">heat shock protein 2</t>
  </si>
  <si>
    <t xml:space="preserve">A_44_P508341</t>
  </si>
  <si>
    <t xml:space="preserve">glutathione peroxidase 4</t>
  </si>
  <si>
    <t xml:space="preserve">A_43_P13342</t>
  </si>
  <si>
    <t xml:space="preserve">glutathione S-transferase pi 1</t>
  </si>
  <si>
    <t xml:space="preserve">A_42_P626033</t>
  </si>
  <si>
    <t xml:space="preserve">glutaredoxin 3</t>
  </si>
  <si>
    <t xml:space="preserve">A_43_P17696</t>
  </si>
  <si>
    <t xml:space="preserve">heat shock protein 14</t>
  </si>
  <si>
    <t xml:space="preserve">A_43_P11601</t>
  </si>
  <si>
    <t xml:space="preserve">superoxide dismutase 3, extracellular</t>
  </si>
  <si>
    <t xml:space="preserve">A_44_P254767</t>
  </si>
  <si>
    <t xml:space="preserve">glutathione synthetase</t>
  </si>
  <si>
    <t xml:space="preserve">A_42_P496786</t>
  </si>
  <si>
    <t xml:space="preserve">TNF receptor-associated protein 1</t>
  </si>
  <si>
    <t xml:space="preserve">A_44_P433334</t>
  </si>
  <si>
    <t xml:space="preserve">heat shock protein 90, beta, member 1</t>
  </si>
  <si>
    <t xml:space="preserve">A_43_P11636</t>
  </si>
  <si>
    <t xml:space="preserve">heat shock protein 1 (chaperonin 10)</t>
  </si>
  <si>
    <t xml:space="preserve">A_44_P868092; A_44_P116130</t>
  </si>
  <si>
    <t xml:space="preserve">heat shock protein 90 alpha (cytosolic), class B member 1</t>
  </si>
  <si>
    <t xml:space="preserve">A_44_P535742</t>
  </si>
  <si>
    <t xml:space="preserve">heat shock protein 1 (chaperonin)</t>
  </si>
  <si>
    <t xml:space="preserve">A_44_P554454</t>
  </si>
  <si>
    <t xml:space="preserve">thioredoxin reductase 1</t>
  </si>
  <si>
    <t xml:space="preserve">A_44_P1054213</t>
  </si>
  <si>
    <t xml:space="preserve">heat shock protein 5</t>
  </si>
  <si>
    <t xml:space="preserve">A_44_P180084</t>
  </si>
  <si>
    <t xml:space="preserve">glutathione peroxidase 5</t>
  </si>
  <si>
    <t xml:space="preserve">A_44_P309780</t>
  </si>
  <si>
    <t xml:space="preserve">DnaJ heat shock protein family (Hsp40) member B1</t>
  </si>
  <si>
    <t xml:space="preserve">A_44_P109342</t>
  </si>
  <si>
    <t xml:space="preserve">heat shock 70kD protein 1A</t>
  </si>
  <si>
    <t xml:space="preserve">A_42_P625181</t>
  </si>
  <si>
    <t xml:space="preserve">heat shock protein 4</t>
  </si>
  <si>
    <t xml:space="preserve">A_44_P1038773</t>
  </si>
  <si>
    <t xml:space="preserve">glutathione peroxidase 7</t>
  </si>
  <si>
    <t xml:space="preserve">A_44_P547801</t>
  </si>
  <si>
    <t xml:space="preserve">glutathione S-transferase, theta 2</t>
  </si>
  <si>
    <t xml:space="preserve">A_44_P362954</t>
  </si>
  <si>
    <t xml:space="preserve">catalase</t>
  </si>
  <si>
    <t xml:space="preserve">A_44_P237621</t>
  </si>
  <si>
    <t xml:space="preserve">thioredoxin interacting protein</t>
  </si>
  <si>
    <t xml:space="preserve">Significantly regulated genes in Ubiquitin Proteasome System. </t>
  </si>
  <si>
    <t xml:space="preserve">proteasome (prosome, macropain) activator subunit 3</t>
  </si>
  <si>
    <t xml:space="preserve">A_44_P191299</t>
  </si>
  <si>
    <t xml:space="preserve">F-box protein 39</t>
  </si>
  <si>
    <t xml:space="preserve">A_44_P368208; A_44_P711158</t>
  </si>
  <si>
    <t xml:space="preserve">cullin 4B</t>
  </si>
  <si>
    <t xml:space="preserve">A_44_P379772</t>
  </si>
  <si>
    <t xml:space="preserve">F-box protein 17</t>
  </si>
  <si>
    <t xml:space="preserve">A_44_P161831</t>
  </si>
  <si>
    <t xml:space="preserve">STIP1 homology and U-box containing protein 1, E3 ubiquitin protein ligase</t>
  </si>
  <si>
    <t xml:space="preserve">A_44_P491924</t>
  </si>
  <si>
    <t xml:space="preserve">neural precursor cell expressed, developmentally down-regulated 8</t>
  </si>
  <si>
    <t xml:space="preserve">A_42_P529842</t>
  </si>
  <si>
    <t xml:space="preserve">tripartite motif-containing 17</t>
  </si>
  <si>
    <t xml:space="preserve">A_44_P225259</t>
  </si>
  <si>
    <t xml:space="preserve">ring-box 1, E3 ubiquitin protein ligase</t>
  </si>
  <si>
    <t xml:space="preserve">A_44_P195921</t>
  </si>
  <si>
    <t xml:space="preserve">proteasome 26S subunit, non-ATPase 10</t>
  </si>
  <si>
    <t xml:space="preserve">A_42_P609658</t>
  </si>
  <si>
    <t xml:space="preserve">proteasome 26S subunit, ATPase 2</t>
  </si>
  <si>
    <t xml:space="preserve">A_44_P1005031</t>
  </si>
  <si>
    <t xml:space="preserve">F-box protein 7</t>
  </si>
  <si>
    <t xml:space="preserve">A_44_P168594</t>
  </si>
  <si>
    <t xml:space="preserve">F-box protein, helicase, 18</t>
  </si>
  <si>
    <t xml:space="preserve">A_44_P457833</t>
  </si>
  <si>
    <t xml:space="preserve">tripartite motif-containing 32</t>
  </si>
  <si>
    <t xml:space="preserve">A_44_P393282</t>
  </si>
  <si>
    <t xml:space="preserve">septin 9</t>
  </si>
  <si>
    <t xml:space="preserve">A_42_P815827</t>
  </si>
  <si>
    <t xml:space="preserve">ubiquitin-conjugating enzyme E2A</t>
  </si>
  <si>
    <t xml:space="preserve">A_44_P362723</t>
  </si>
  <si>
    <t xml:space="preserve">proteasome 26S subunit, non-ATPase 7</t>
  </si>
  <si>
    <t xml:space="preserve">A_42_P721011</t>
  </si>
  <si>
    <t xml:space="preserve">proteasome subunit alpha 5</t>
  </si>
  <si>
    <t xml:space="preserve">A_44_P152144</t>
  </si>
  <si>
    <t xml:space="preserve">proteasome subunit beta 10</t>
  </si>
  <si>
    <t xml:space="preserve">A_44_P1023515</t>
  </si>
  <si>
    <t xml:space="preserve">ubiquitin-conjugating enzyme E2G 2</t>
  </si>
  <si>
    <t xml:space="preserve">A_44_P223252</t>
  </si>
  <si>
    <t xml:space="preserve">proteasome 26S subunit, ATPase 3</t>
  </si>
  <si>
    <t xml:space="preserve">A_42_P507857</t>
  </si>
  <si>
    <t xml:space="preserve">proteasome 26S subunit, non-ATPase 9</t>
  </si>
  <si>
    <t xml:space="preserve">A_44_P536400</t>
  </si>
  <si>
    <t xml:space="preserve">damage-specific DNA binding protein 1</t>
  </si>
  <si>
    <t xml:space="preserve">A_43_P13327</t>
  </si>
  <si>
    <t xml:space="preserve">ubiquitin B</t>
  </si>
  <si>
    <t xml:space="preserve">A_44_P264600</t>
  </si>
  <si>
    <t xml:space="preserve">F-box protein 16</t>
  </si>
  <si>
    <t xml:space="preserve">A_44_P484969</t>
  </si>
  <si>
    <t xml:space="preserve">F-box protein 2</t>
  </si>
  <si>
    <t xml:space="preserve">A_42_P777761</t>
  </si>
  <si>
    <t xml:space="preserve">septin 4</t>
  </si>
  <si>
    <t xml:space="preserve">A_44_P397526</t>
  </si>
  <si>
    <t xml:space="preserve">proteasome 26S subunit, ATPase 1</t>
  </si>
  <si>
    <t xml:space="preserve">A_43_P15715</t>
  </si>
  <si>
    <t xml:space="preserve">proteasome 26S subunit, non-ATPase 2</t>
  </si>
  <si>
    <t xml:space="preserve">A_44_P184363</t>
  </si>
  <si>
    <t xml:space="preserve">cullin-associated and neddylation-dissociated 2 (putative)</t>
  </si>
  <si>
    <t xml:space="preserve">A_43_P14883</t>
  </si>
  <si>
    <t xml:space="preserve">proteasome subunit alpha 4</t>
  </si>
  <si>
    <t xml:space="preserve">A_44_P531758</t>
  </si>
  <si>
    <t xml:space="preserve">crystallin, alpha B</t>
  </si>
  <si>
    <t xml:space="preserve">A_44_P130559</t>
  </si>
  <si>
    <t xml:space="preserve">proteasome subunit beta 1</t>
  </si>
  <si>
    <t xml:space="preserve">A_44_P546459</t>
  </si>
  <si>
    <t xml:space="preserve">proteasome 26S subunit, non-ATPase 12</t>
  </si>
  <si>
    <t xml:space="preserve">A_44_P168103</t>
  </si>
  <si>
    <t xml:space="preserve">S-phase kinase-associated protein 1</t>
  </si>
  <si>
    <t xml:space="preserve">A_43_P11888</t>
  </si>
  <si>
    <t xml:space="preserve">proteasome (prosome, macropain) activator subunit 1</t>
  </si>
  <si>
    <t xml:space="preserve">A_44_P1056810; A_44_P411919</t>
  </si>
  <si>
    <t xml:space="preserve">proteasome 26S subunit, non-ATPase 1</t>
  </si>
  <si>
    <t xml:space="preserve">A_43_P10587</t>
  </si>
  <si>
    <t xml:space="preserve">ubiquitin-conjugating enzyme E2M</t>
  </si>
  <si>
    <t xml:space="preserve">A_43_P12543</t>
  </si>
  <si>
    <t xml:space="preserve">proteasome 26S subunit, ATPase 5</t>
  </si>
  <si>
    <t xml:space="preserve">A_42_P645142</t>
  </si>
  <si>
    <t xml:space="preserve">septin 3</t>
  </si>
  <si>
    <t xml:space="preserve">A_44_P231066; A_44_P529627</t>
  </si>
  <si>
    <t xml:space="preserve">ubiquitin-like modifier activating enzyme 1</t>
  </si>
  <si>
    <t xml:space="preserve">A_42_P505972; A_44_P397736</t>
  </si>
  <si>
    <t xml:space="preserve">ubiquitin-conjugating enzyme E2S</t>
  </si>
  <si>
    <t xml:space="preserve">A_44_P617381</t>
  </si>
  <si>
    <t xml:space="preserve">ring finger protein 216</t>
  </si>
  <si>
    <t xml:space="preserve">A_44_P731487</t>
  </si>
  <si>
    <t xml:space="preserve">F-box protein 44</t>
  </si>
  <si>
    <t xml:space="preserve">A_42_P793772</t>
  </si>
  <si>
    <t xml:space="preserve">kelch-like family member 9</t>
  </si>
  <si>
    <t xml:space="preserve">A_44_P109638</t>
  </si>
  <si>
    <t xml:space="preserve">ubiquitin C</t>
  </si>
  <si>
    <t xml:space="preserve">A_43_P16778</t>
  </si>
  <si>
    <t xml:space="preserve">ubiquitin-conjugating enzyme E2F (putative)</t>
  </si>
  <si>
    <t xml:space="preserve">A_44_P225097</t>
  </si>
  <si>
    <t xml:space="preserve">ubiquitin-conjugating enzyme E2R 2</t>
  </si>
  <si>
    <t xml:space="preserve">A_44_P1059056</t>
  </si>
  <si>
    <t xml:space="preserve">NEDD8 activating enzyme E1 subunit 1</t>
  </si>
  <si>
    <t xml:space="preserve">A_44_P379878</t>
  </si>
  <si>
    <t xml:space="preserve">F-box protein 34</t>
  </si>
  <si>
    <t xml:space="preserve">A_43_P10034</t>
  </si>
  <si>
    <t xml:space="preserve">ubiquitin-conjugating enzyme E2N</t>
  </si>
  <si>
    <t xml:space="preserve">A_42_P658220</t>
  </si>
  <si>
    <t xml:space="preserve">SMAD specific E3 ubiquitin protein ligase 1</t>
  </si>
  <si>
    <t xml:space="preserve">A_43_P10191</t>
  </si>
  <si>
    <t xml:space="preserve">ring finger protein 7</t>
  </si>
  <si>
    <t xml:space="preserve">A_44_P492635</t>
  </si>
  <si>
    <t xml:space="preserve">proteasome 26S subunit, non-ATPase 3</t>
  </si>
  <si>
    <t xml:space="preserve">A_44_P209821</t>
  </si>
  <si>
    <t xml:space="preserve">F-box protein 3</t>
  </si>
  <si>
    <t xml:space="preserve">A_44_P1006334; A_43_P14214</t>
  </si>
  <si>
    <t xml:space="preserve">proteasome subunit alpha 6</t>
  </si>
  <si>
    <t xml:space="preserve">A_44_P199661</t>
  </si>
  <si>
    <t xml:space="preserve">cullin 4A</t>
  </si>
  <si>
    <t xml:space="preserve">A_44_P808106</t>
  </si>
  <si>
    <t xml:space="preserve">transcription elongation factor B (SIII), polypeptide 1</t>
  </si>
  <si>
    <t xml:space="preserve">A_43_P10735</t>
  </si>
  <si>
    <t xml:space="preserve">F-box protein 21</t>
  </si>
  <si>
    <t xml:space="preserve">A_44_P151459; A_44_P451244</t>
  </si>
  <si>
    <t xml:space="preserve">septin 5</t>
  </si>
  <si>
    <t xml:space="preserve">A_44_P200617</t>
  </si>
  <si>
    <t xml:space="preserve">ubiquitin-conjugating enzyme E2O</t>
  </si>
  <si>
    <t xml:space="preserve">A_44_P825523</t>
  </si>
  <si>
    <t xml:space="preserve">SMAD specific E3 ubiquitin protein ligase 2</t>
  </si>
  <si>
    <t xml:space="preserve">A_43_P16968</t>
  </si>
  <si>
    <t xml:space="preserve">cullin 9</t>
  </si>
  <si>
    <t xml:space="preserve">A_44_P242252; A_43_P12545</t>
  </si>
  <si>
    <t xml:space="preserve">ubiquitin-conjugating enzyme E2D 3</t>
  </si>
  <si>
    <t xml:space="preserve">A_44_P201385; A_44_P201389</t>
  </si>
  <si>
    <t xml:space="preserve">proteasome 26S subunit, ATPase 6</t>
  </si>
  <si>
    <t xml:space="preserve">A_42_P626104</t>
  </si>
  <si>
    <t xml:space="preserve">F-box and WD repeat domain containing 11</t>
  </si>
  <si>
    <t xml:space="preserve">A_43_P20266; A_42_P586883</t>
  </si>
  <si>
    <t xml:space="preserve">S-phase kinase-associated protein 2, E3 ubiquitin protein ligase</t>
  </si>
  <si>
    <t xml:space="preserve">A_44_P102946</t>
  </si>
  <si>
    <t xml:space="preserve">cullin 2</t>
  </si>
  <si>
    <t xml:space="preserve">A_43_P13018</t>
  </si>
  <si>
    <t xml:space="preserve">cullin-associated and neddylation-dissociated 1</t>
  </si>
  <si>
    <t xml:space="preserve">A_44_P1055903</t>
  </si>
  <si>
    <t xml:space="preserve">DAZ interacting zinc finger protein 3</t>
  </si>
  <si>
    <t xml:space="preserve">A_44_P493284; A_44_P1056489</t>
  </si>
  <si>
    <t xml:space="preserve">suppression of tumorigenicity 13</t>
  </si>
  <si>
    <t xml:space="preserve">A_44_P633002; A_42_P717912</t>
  </si>
  <si>
    <t xml:space="preserve">septin 7</t>
  </si>
  <si>
    <t xml:space="preserve">A_44_P196217</t>
  </si>
  <si>
    <t xml:space="preserve">G protein-coupled receptor 37</t>
  </si>
  <si>
    <t xml:space="preserve">A_42_P800048</t>
  </si>
  <si>
    <t xml:space="preserve">ubiquitination factor E4A</t>
  </si>
  <si>
    <t xml:space="preserve">A_44_P650755</t>
  </si>
  <si>
    <t xml:space="preserve">proteasome subunit alpha 3</t>
  </si>
  <si>
    <t xml:space="preserve">A_44_P462823; A_44_P358894</t>
  </si>
  <si>
    <t xml:space="preserve">negative regulator of ubiquitin-like proteins 1</t>
  </si>
  <si>
    <t xml:space="preserve">A_44_P245427</t>
  </si>
  <si>
    <t xml:space="preserve">tripartite motif-containing 39</t>
  </si>
  <si>
    <t xml:space="preserve">Info</t>
  </si>
  <si>
    <t xml:space="preserve">General</t>
  </si>
  <si>
    <t xml:space="preserve">Date</t>
  </si>
  <si>
    <t xml:space="preserve">2016.05.18</t>
  </si>
  <si>
    <t xml:space="preserve">Server</t>
  </si>
  <si>
    <t xml:space="preserve">https://portal.genego.com</t>
  </si>
  <si>
    <t xml:space="preserve">Version</t>
  </si>
  <si>
    <t xml:space="preserve">MetaCore+MetaDrug® version 6.26 build 68498 scripts 68532.</t>
  </si>
  <si>
    <t xml:space="preserve">Name</t>
  </si>
  <si>
    <t xml:space="preserve">CENTRO DI GENOMICA FUNZIONALE C/O OSPEDALE VITTORIO EMANUELE | Sebastiano Cavallaro | s.cavallaro@isn.cnr.it</t>
  </si>
  <si>
    <t xml:space="preserve">Login</t>
  </si>
  <si>
    <t xml:space="preserve">cnr1</t>
  </si>
  <si>
    <t xml:space="preserve">Export Settings</t>
  </si>
  <si>
    <t xml:space="preserve">Homo sapiens</t>
  </si>
  <si>
    <t xml:space="preserve">Yes</t>
  </si>
  <si>
    <t xml:space="preserve">Mus musculus</t>
  </si>
  <si>
    <t xml:space="preserve">No</t>
  </si>
  <si>
    <t xml:space="preserve">Rattus norvegicus</t>
  </si>
  <si>
    <t xml:space="preserve">Ortholog</t>
  </si>
  <si>
    <t xml:space="preserve">Rat (R. norvegicus)</t>
  </si>
  <si>
    <t xml:space="preserve">With active data only</t>
  </si>
  <si>
    <t xml:space="preserve">Active Data</t>
  </si>
  <si>
    <t xml:space="preserve">Names</t>
  </si>
  <si>
    <t xml:space="preserve">Type</t>
  </si>
  <si>
    <t xml:space="preserve">Size</t>
  </si>
  <si>
    <t xml:space="preserve">Assembly</t>
  </si>
  <si>
    <t xml:space="preserve">Fold Change K5+SP vs K5</t>
  </si>
  <si>
    <t xml:space="preserve">General Experiment</t>
  </si>
  <si>
    <t xml:space="preserve">7305</t>
  </si>
  <si>
    <t xml:space="preserve">Threshold</t>
  </si>
  <si>
    <t xml:space="preserve">P-va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5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sz val="10"/>
      <color rgb="FFFFFFFF"/>
      <name val="Arial"/>
      <family val="0"/>
    </font>
    <font>
      <b val="true"/>
      <sz val="10"/>
      <color rgb="FF000000"/>
      <name val="Arial"/>
      <family val="0"/>
    </font>
    <font>
      <u val="single"/>
      <sz val="10"/>
      <color rgb="FF0000FF"/>
      <name val="Arial"/>
      <family val="0"/>
    </font>
    <font>
      <sz val="10"/>
      <color rgb="FF000000"/>
      <name val="Arial"/>
      <family val="0"/>
    </font>
    <font>
      <sz val="10"/>
      <color rgb="FFFFFFFF"/>
      <name val="Arial"/>
      <family val="0"/>
    </font>
    <font>
      <u val="single"/>
      <sz val="11"/>
      <color rgb="FF0000FF"/>
      <name val="Calibri"/>
      <family val="2"/>
      <charset val="204"/>
    </font>
    <font>
      <sz val="16"/>
      <color rgb="FF000000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20">
    <fill>
      <patternFill patternType="none"/>
    </fill>
    <fill>
      <patternFill patternType="gray125"/>
    </fill>
    <fill>
      <patternFill patternType="solid">
        <fgColor rgb="FF5A5A5A"/>
        <bgColor rgb="FF808080"/>
      </patternFill>
    </fill>
    <fill>
      <patternFill patternType="solid">
        <fgColor rgb="FFFFCC99"/>
        <bgColor rgb="FFFFC0C0"/>
      </patternFill>
    </fill>
    <fill>
      <patternFill patternType="solid">
        <fgColor rgb="FF0000FF"/>
        <bgColor rgb="FF2020FF"/>
      </patternFill>
    </fill>
    <fill>
      <patternFill patternType="solid">
        <fgColor rgb="FF2020FF"/>
        <bgColor rgb="FF0000FF"/>
      </patternFill>
    </fill>
    <fill>
      <patternFill patternType="solid">
        <fgColor rgb="FF4040FF"/>
        <bgColor rgb="FF2020FF"/>
      </patternFill>
    </fill>
    <fill>
      <patternFill patternType="solid">
        <fgColor rgb="FF6060FF"/>
        <bgColor rgb="FF8080FF"/>
      </patternFill>
    </fill>
    <fill>
      <patternFill patternType="solid">
        <fgColor rgb="FF8080FF"/>
        <bgColor rgb="FFA0A0FF"/>
      </patternFill>
    </fill>
    <fill>
      <patternFill patternType="solid">
        <fgColor rgb="FFFFA0A0"/>
        <bgColor rgb="FFFFC0C0"/>
      </patternFill>
    </fill>
    <fill>
      <patternFill patternType="solid">
        <fgColor rgb="FFFF8080"/>
        <bgColor rgb="FFFFA0A0"/>
      </patternFill>
    </fill>
    <fill>
      <patternFill patternType="solid">
        <fgColor rgb="FFFF6060"/>
        <bgColor rgb="FFFF4040"/>
      </patternFill>
    </fill>
    <fill>
      <patternFill patternType="solid">
        <fgColor rgb="FFFF4040"/>
        <bgColor rgb="FFFF6060"/>
      </patternFill>
    </fill>
    <fill>
      <patternFill patternType="solid">
        <fgColor rgb="FFFF2020"/>
        <bgColor rgb="FFFF0000"/>
      </patternFill>
    </fill>
    <fill>
      <patternFill patternType="solid">
        <fgColor rgb="FFFF0000"/>
        <bgColor rgb="FFFF2020"/>
      </patternFill>
    </fill>
    <fill>
      <patternFill patternType="solid">
        <fgColor rgb="FFA0A0FF"/>
        <bgColor rgb="FFCC99FF"/>
      </patternFill>
    </fill>
    <fill>
      <patternFill patternType="solid">
        <fgColor rgb="FFC0C0FF"/>
        <bgColor rgb="FF99CCFF"/>
      </patternFill>
    </fill>
    <fill>
      <patternFill patternType="solid">
        <fgColor rgb="FFFFC0C0"/>
        <bgColor rgb="FFFFCC99"/>
      </patternFill>
    </fill>
    <fill>
      <patternFill patternType="solid">
        <fgColor rgb="FFE0E0FF"/>
        <bgColor rgb="FFFFE0E0"/>
      </patternFill>
    </fill>
    <fill>
      <patternFill patternType="solid">
        <fgColor rgb="FFFFE0E0"/>
        <bgColor rgb="FFE0E0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4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5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6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7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8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9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11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12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13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14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5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6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7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8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19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3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FFC0C0"/>
      <rgbColor rgb="FF808080"/>
      <rgbColor rgb="FFA0A0FF"/>
      <rgbColor rgb="FFFF4040"/>
      <rgbColor rgb="FFFFE0E0"/>
      <rgbColor rgb="FFE0E0FF"/>
      <rgbColor rgb="FF660066"/>
      <rgbColor rgb="FFFF8080"/>
      <rgbColor rgb="FF0066CC"/>
      <rgbColor rgb="FFC0C0FF"/>
      <rgbColor rgb="FF000080"/>
      <rgbColor rgb="FFFF00FF"/>
      <rgbColor rgb="FFFFFF00"/>
      <rgbColor rgb="FF00FFFF"/>
      <rgbColor rgb="FF800080"/>
      <rgbColor rgb="FF800000"/>
      <rgbColor rgb="FF008080"/>
      <rgbColor rgb="FF2020FF"/>
      <rgbColor rgb="FF00CCFF"/>
      <rgbColor rgb="FFCCFFFF"/>
      <rgbColor rgb="FFCCFFCC"/>
      <rgbColor rgb="FFFFFF99"/>
      <rgbColor rgb="FF99CCFF"/>
      <rgbColor rgb="FFFFA0A0"/>
      <rgbColor rgb="FFCC99FF"/>
      <rgbColor rgb="FFFFCC99"/>
      <rgbColor rgb="FF6060FF"/>
      <rgbColor rgb="FF33CCCC"/>
      <rgbColor rgb="FF99CC00"/>
      <rgbColor rgb="FFFFCC00"/>
      <rgbColor rgb="FFFF9900"/>
      <rgbColor rgb="FFFF6060"/>
      <rgbColor rgb="FF5A5A5A"/>
      <rgbColor rgb="FF8080FF"/>
      <rgbColor rgb="FF003366"/>
      <rgbColor rgb="FF339966"/>
      <rgbColor rgb="FF003300"/>
      <rgbColor rgb="FF333300"/>
      <rgbColor rgb="FFFF2020"/>
      <rgbColor rgb="FF993366"/>
      <rgbColor rgb="FF4040F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41"/>
    <col collapsed="false" customWidth="true" hidden="false" outlineLevel="0" max="2" min="2" style="1" width="21.13"/>
    <col collapsed="false" customWidth="true" hidden="false" outlineLevel="0" max="3" min="3" style="1" width="54.41"/>
    <col collapsed="false" customWidth="true" hidden="false" outlineLevel="0" max="4" min="4" style="1" width="21.28"/>
  </cols>
  <sheetData>
    <row r="1" customFormat="false" ht="50.1" hidden="false" customHeight="true" outlineLevel="0" collapsed="false">
      <c r="A1" s="2" t="s">
        <v>0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5" t="s">
        <v>5</v>
      </c>
      <c r="B3" s="6" t="str">
        <f aca="false">HYPERLINK("https://portal.genego.com/cgi/entity_page.cgi?term=20&amp;id=-878109013","Map4k1")</f>
        <v>Map4k1</v>
      </c>
      <c r="C3" s="7" t="s">
        <v>6</v>
      </c>
      <c r="D3" s="8" t="n">
        <v>-4.053297</v>
      </c>
    </row>
    <row r="4" customFormat="false" ht="50.1" hidden="false" customHeight="true" outlineLevel="0" collapsed="false">
      <c r="A4" s="9" t="s">
        <v>7</v>
      </c>
      <c r="B4" s="10" t="str">
        <f aca="false">HYPERLINK("https://portal.genego.com/cgi/entity_page.cgi?term=20&amp;id=-485679303","Igf1")</f>
        <v>Igf1</v>
      </c>
      <c r="C4" s="11" t="s">
        <v>8</v>
      </c>
      <c r="D4" s="12" t="n">
        <v>-3.6547384</v>
      </c>
    </row>
    <row r="5" customFormat="false" ht="50.1" hidden="false" customHeight="true" outlineLevel="0" collapsed="false">
      <c r="A5" s="9" t="s">
        <v>9</v>
      </c>
      <c r="B5" s="10" t="str">
        <f aca="false">HYPERLINK("https://portal.genego.com/cgi/entity_page.cgi?term=20&amp;id=-1645070154","Flt3")</f>
        <v>Flt3</v>
      </c>
      <c r="C5" s="11" t="s">
        <v>10</v>
      </c>
      <c r="D5" s="12" t="n">
        <v>-3.5905917</v>
      </c>
    </row>
    <row r="6" customFormat="false" ht="50.1" hidden="false" customHeight="true" outlineLevel="0" collapsed="false">
      <c r="A6" s="9" t="s">
        <v>11</v>
      </c>
      <c r="B6" s="10" t="str">
        <f aca="false">HYPERLINK("https://portal.genego.com/cgi/entity_page.cgi?term=20&amp;id=-1957900471","Ets1")</f>
        <v>Ets1</v>
      </c>
      <c r="C6" s="11" t="s">
        <v>12</v>
      </c>
      <c r="D6" s="12" t="n">
        <v>-3.3729098</v>
      </c>
    </row>
    <row r="7" customFormat="false" ht="50.1" hidden="false" customHeight="true" outlineLevel="0" collapsed="false">
      <c r="A7" s="9" t="s">
        <v>13</v>
      </c>
      <c r="B7" s="10" t="str">
        <f aca="false">HYPERLINK("https://portal.genego.com/cgi/entity_page.cgi?term=20&amp;id=-41894167","Lhb")</f>
        <v>Lhb</v>
      </c>
      <c r="C7" s="11" t="s">
        <v>14</v>
      </c>
      <c r="D7" s="13" t="n">
        <v>-2.8192575</v>
      </c>
    </row>
    <row r="8" customFormat="false" ht="50.1" hidden="false" customHeight="true" outlineLevel="0" collapsed="false">
      <c r="A8" s="9" t="s">
        <v>15</v>
      </c>
      <c r="B8" s="10" t="str">
        <f aca="false">HYPERLINK("https://portal.genego.com/cgi/entity_page.cgi?term=20&amp;id=-1693450638","Atf1")</f>
        <v>Atf1</v>
      </c>
      <c r="C8" s="11" t="s">
        <v>16</v>
      </c>
      <c r="D8" s="14" t="n">
        <v>-2.257494</v>
      </c>
    </row>
    <row r="9" customFormat="false" ht="50.1" hidden="false" customHeight="true" outlineLevel="0" collapsed="false">
      <c r="A9" s="9" t="s">
        <v>17</v>
      </c>
      <c r="B9" s="10" t="str">
        <f aca="false">HYPERLINK("https://portal.genego.com/cgi/entity_page.cgi?term=20&amp;id=-1676370446","Egfr")</f>
        <v>Egfr</v>
      </c>
      <c r="C9" s="11" t="s">
        <v>18</v>
      </c>
      <c r="D9" s="14" t="n">
        <v>-2.1309173</v>
      </c>
    </row>
    <row r="10" customFormat="false" ht="50.1" hidden="false" customHeight="true" outlineLevel="0" collapsed="false">
      <c r="A10" s="9" t="s">
        <v>19</v>
      </c>
      <c r="B10" s="10" t="str">
        <f aca="false">HYPERLINK("https://portal.genego.com/cgi/entity_page.cgi?term=20&amp;id=-851870627","Dusp4")</f>
        <v>Dusp4</v>
      </c>
      <c r="C10" s="11" t="s">
        <v>20</v>
      </c>
      <c r="D10" s="14" t="n">
        <v>-2.0293806</v>
      </c>
    </row>
    <row r="11" customFormat="false" ht="50.1" hidden="false" customHeight="true" outlineLevel="0" collapsed="false">
      <c r="A11" s="9" t="s">
        <v>21</v>
      </c>
      <c r="B11" s="10" t="str">
        <f aca="false">HYPERLINK("https://portal.genego.com/cgi/entity_page.cgi?term=20&amp;id=-686678442","Gfra3")</f>
        <v>Gfra3</v>
      </c>
      <c r="C11" s="11" t="s">
        <v>22</v>
      </c>
      <c r="D11" s="15" t="n">
        <v>-2.0166752</v>
      </c>
    </row>
    <row r="12" customFormat="false" ht="50.1" hidden="false" customHeight="true" outlineLevel="0" collapsed="false">
      <c r="A12" s="9" t="s">
        <v>23</v>
      </c>
      <c r="B12" s="10" t="str">
        <f aca="false">HYPERLINK("https://portal.genego.com/cgi/entity_page.cgi?term=20&amp;id=-548178072","Sp1")</f>
        <v>Sp1</v>
      </c>
      <c r="C12" s="11" t="s">
        <v>24</v>
      </c>
      <c r="D12" s="15" t="n">
        <v>-1.8991117</v>
      </c>
    </row>
    <row r="13" customFormat="false" ht="50.1" hidden="false" customHeight="true" outlineLevel="0" collapsed="false">
      <c r="A13" s="9" t="s">
        <v>25</v>
      </c>
      <c r="B13" s="10" t="str">
        <f aca="false">HYPERLINK("https://portal.genego.com/cgi/entity_page.cgi?term=20&amp;id=-2066579903","Grap")</f>
        <v>Grap</v>
      </c>
      <c r="C13" s="11" t="s">
        <v>26</v>
      </c>
      <c r="D13" s="15" t="n">
        <v>-1.891582</v>
      </c>
    </row>
    <row r="14" customFormat="false" ht="50.1" hidden="false" customHeight="true" outlineLevel="0" collapsed="false">
      <c r="A14" s="9" t="s">
        <v>27</v>
      </c>
      <c r="B14" s="10" t="str">
        <f aca="false">HYPERLINK("https://portal.genego.com/cgi/entity_page.cgi?term=20&amp;id=-685977001","Esr2")</f>
        <v>Esr2</v>
      </c>
      <c r="C14" s="11" t="s">
        <v>28</v>
      </c>
      <c r="D14" s="15" t="n">
        <v>-1.6997013</v>
      </c>
    </row>
    <row r="15" customFormat="false" ht="50.1" hidden="false" customHeight="true" outlineLevel="0" collapsed="false">
      <c r="A15" s="9" t="s">
        <v>29</v>
      </c>
      <c r="B15" s="10" t="str">
        <f aca="false">HYPERLINK("https://portal.genego.com/cgi/entity_page.cgi?term=20&amp;id=-565962","Shc1")</f>
        <v>Shc1</v>
      </c>
      <c r="C15" s="11" t="s">
        <v>30</v>
      </c>
      <c r="D15" s="15" t="n">
        <v>-1.631179</v>
      </c>
    </row>
    <row r="16" customFormat="false" ht="50.1" hidden="false" customHeight="true" outlineLevel="0" collapsed="false">
      <c r="A16" s="9" t="s">
        <v>31</v>
      </c>
      <c r="B16" s="10" t="str">
        <f aca="false">HYPERLINK("https://portal.genego.com/cgi/entity_page.cgi?term=20&amp;id=-1627163483","Pparg")</f>
        <v>Pparg</v>
      </c>
      <c r="C16" s="11" t="s">
        <v>32</v>
      </c>
      <c r="D16" s="15" t="n">
        <v>-1.4811333</v>
      </c>
    </row>
    <row r="17" customFormat="false" ht="50.1" hidden="false" customHeight="true" outlineLevel="0" collapsed="false">
      <c r="A17" s="9" t="s">
        <v>33</v>
      </c>
      <c r="B17" s="10" t="str">
        <f aca="false">HYPERLINK("https://portal.genego.com/cgi/entity_page.cgi?term=20&amp;id=-1997946763","Smn1")</f>
        <v>Smn1</v>
      </c>
      <c r="C17" s="11" t="s">
        <v>34</v>
      </c>
      <c r="D17" s="16" t="n">
        <v>1.3488506</v>
      </c>
    </row>
    <row r="18" customFormat="false" ht="50.1" hidden="false" customHeight="true" outlineLevel="0" collapsed="false">
      <c r="A18" s="9" t="s">
        <v>35</v>
      </c>
      <c r="B18" s="10" t="str">
        <f aca="false">HYPERLINK("https://portal.genego.com/cgi/entity_page.cgi?term=20&amp;id=-192747080","Nck1")</f>
        <v>Nck1</v>
      </c>
      <c r="C18" s="11" t="s">
        <v>36</v>
      </c>
      <c r="D18" s="16" t="n">
        <v>1.3552763</v>
      </c>
    </row>
    <row r="19" customFormat="false" ht="50.1" hidden="false" customHeight="true" outlineLevel="0" collapsed="false">
      <c r="A19" s="9" t="s">
        <v>37</v>
      </c>
      <c r="B19" s="10" t="str">
        <f aca="false">HYPERLINK("https://portal.genego.com/cgi/entity_page.cgi?term=20&amp;id=-1901594516","Map3k1")</f>
        <v>Map3k1</v>
      </c>
      <c r="C19" s="11" t="s">
        <v>38</v>
      </c>
      <c r="D19" s="16" t="n">
        <v>1.4151484</v>
      </c>
    </row>
    <row r="20" customFormat="false" ht="50.1" hidden="false" customHeight="true" outlineLevel="0" collapsed="false">
      <c r="A20" s="9" t="s">
        <v>39</v>
      </c>
      <c r="B20" s="10" t="str">
        <f aca="false">HYPERLINK("https://portal.genego.com/cgi/entity_page.cgi?term=20&amp;id=-398916555","Grb2")</f>
        <v>Grb2</v>
      </c>
      <c r="C20" s="11" t="s">
        <v>40</v>
      </c>
      <c r="D20" s="16" t="n">
        <v>1.4330262</v>
      </c>
    </row>
    <row r="21" customFormat="false" ht="50.1" hidden="false" customHeight="true" outlineLevel="0" collapsed="false">
      <c r="A21" s="9" t="s">
        <v>41</v>
      </c>
      <c r="B21" s="10" t="str">
        <f aca="false">HYPERLINK("https://portal.genego.com/cgi/entity_page.cgi?term=20&amp;id=-1999124319","Map2k2")</f>
        <v>Map2k2</v>
      </c>
      <c r="C21" s="11" t="s">
        <v>42</v>
      </c>
      <c r="D21" s="16" t="n">
        <v>1.4780029</v>
      </c>
    </row>
    <row r="22" customFormat="false" ht="50.1" hidden="false" customHeight="true" outlineLevel="0" collapsed="false">
      <c r="A22" s="9" t="s">
        <v>43</v>
      </c>
      <c r="B22" s="10" t="str">
        <f aca="false">HYPERLINK("https://portal.genego.com/cgi/entity_page.cgi?term=20&amp;id=-1678618067","Tgfa")</f>
        <v>Tgfa</v>
      </c>
      <c r="C22" s="11" t="s">
        <v>44</v>
      </c>
      <c r="D22" s="16" t="n">
        <v>1.4946561</v>
      </c>
    </row>
    <row r="23" customFormat="false" ht="50.1" hidden="false" customHeight="true" outlineLevel="0" collapsed="false">
      <c r="A23" s="9" t="s">
        <v>45</v>
      </c>
      <c r="B23" s="10" t="str">
        <f aca="false">HYPERLINK("https://portal.genego.com/cgi/entity_page.cgi?term=20&amp;id=-1259617000","Mapkapk5")</f>
        <v>Mapkapk5</v>
      </c>
      <c r="C23" s="11" t="s">
        <v>46</v>
      </c>
      <c r="D23" s="16" t="n">
        <v>1.513618</v>
      </c>
    </row>
    <row r="24" customFormat="false" ht="50.1" hidden="false" customHeight="true" outlineLevel="0" collapsed="false">
      <c r="A24" s="9" t="s">
        <v>47</v>
      </c>
      <c r="B24" s="10" t="str">
        <f aca="false">HYPERLINK("https://portal.genego.com/cgi/entity_page.cgi?term=20&amp;id=-1942965253","Hras")</f>
        <v>Hras</v>
      </c>
      <c r="C24" s="11" t="s">
        <v>48</v>
      </c>
      <c r="D24" s="16" t="n">
        <v>1.567634</v>
      </c>
    </row>
    <row r="25" customFormat="false" ht="50.1" hidden="false" customHeight="true" outlineLevel="0" collapsed="false">
      <c r="A25" s="9" t="s">
        <v>49</v>
      </c>
      <c r="B25" s="10" t="str">
        <f aca="false">HYPERLINK("https://portal.genego.com/cgi/entity_page.cgi?term=20&amp;id=-291527876","Igf1r")</f>
        <v>Igf1r</v>
      </c>
      <c r="C25" s="11" t="s">
        <v>50</v>
      </c>
      <c r="D25" s="16" t="n">
        <v>1.5811261</v>
      </c>
    </row>
    <row r="26" customFormat="false" ht="50.1" hidden="false" customHeight="true" outlineLevel="0" collapsed="false">
      <c r="A26" s="9" t="s">
        <v>51</v>
      </c>
      <c r="B26" s="10" t="str">
        <f aca="false">HYPERLINK("https://portal.genego.com/cgi/entity_page.cgi?term=20&amp;id=-1465234107","Bad")</f>
        <v>Bad</v>
      </c>
      <c r="C26" s="11" t="s">
        <v>52</v>
      </c>
      <c r="D26" s="16" t="n">
        <v>1.654261</v>
      </c>
    </row>
    <row r="27" customFormat="false" ht="50.1" hidden="false" customHeight="true" outlineLevel="0" collapsed="false">
      <c r="A27" s="9" t="s">
        <v>53</v>
      </c>
      <c r="B27" s="10" t="str">
        <f aca="false">HYPERLINK("https://portal.genego.com/cgi/entity_page.cgi?term=20&amp;id=-624866807","Gab1")</f>
        <v>Gab1</v>
      </c>
      <c r="C27" s="11" t="s">
        <v>54</v>
      </c>
      <c r="D27" s="17" t="n">
        <v>1.6874946</v>
      </c>
    </row>
    <row r="28" customFormat="false" ht="50.1" hidden="false" customHeight="true" outlineLevel="0" collapsed="false">
      <c r="A28" s="9" t="s">
        <v>55</v>
      </c>
      <c r="B28" s="10" t="str">
        <f aca="false">HYPERLINK("https://portal.genego.com/cgi/entity_page.cgi?term=20&amp;id=-1932888458","Gsk3b")</f>
        <v>Gsk3b</v>
      </c>
      <c r="C28" s="11" t="s">
        <v>56</v>
      </c>
      <c r="D28" s="17" t="n">
        <v>1.6885936</v>
      </c>
    </row>
    <row r="29" customFormat="false" ht="50.1" hidden="false" customHeight="true" outlineLevel="0" collapsed="false">
      <c r="A29" s="9" t="s">
        <v>57</v>
      </c>
      <c r="B29" s="10" t="str">
        <f aca="false">HYPERLINK("https://portal.genego.com/cgi/entity_page.cgi?term=20&amp;id=-1543017483","Egf")</f>
        <v>Egf</v>
      </c>
      <c r="C29" s="11" t="s">
        <v>58</v>
      </c>
      <c r="D29" s="17" t="n">
        <v>1.6996521</v>
      </c>
    </row>
    <row r="30" customFormat="false" ht="50.1" hidden="false" customHeight="true" outlineLevel="0" collapsed="false">
      <c r="A30" s="9" t="s">
        <v>59</v>
      </c>
      <c r="B30" s="10" t="str">
        <f aca="false">HYPERLINK("https://portal.genego.com/cgi/entity_page.cgi?term=20&amp;id=-103551791","Ntf3")</f>
        <v>Ntf3</v>
      </c>
      <c r="C30" s="11" t="s">
        <v>60</v>
      </c>
      <c r="D30" s="17" t="n">
        <v>1.7017852</v>
      </c>
    </row>
    <row r="31" customFormat="false" ht="50.1" hidden="false" customHeight="true" outlineLevel="0" collapsed="false">
      <c r="A31" s="9" t="s">
        <v>61</v>
      </c>
      <c r="B31" s="10" t="str">
        <f aca="false">HYPERLINK("https://portal.genego.com/cgi/entity_page.cgi?term=20&amp;id=-1269600691","Pdlim7")</f>
        <v>Pdlim7</v>
      </c>
      <c r="C31" s="11" t="s">
        <v>62</v>
      </c>
      <c r="D31" s="17" t="n">
        <v>1.7086298</v>
      </c>
    </row>
    <row r="32" customFormat="false" ht="50.1" hidden="false" customHeight="true" outlineLevel="0" collapsed="false">
      <c r="A32" s="9" t="s">
        <v>63</v>
      </c>
      <c r="B32" s="10" t="str">
        <f aca="false">HYPERLINK("https://portal.genego.com/cgi/entity_page.cgi?term=20&amp;id=-1897628840","Ntrk1")</f>
        <v>Ntrk1</v>
      </c>
      <c r="C32" s="11" t="s">
        <v>64</v>
      </c>
      <c r="D32" s="17" t="n">
        <v>1.7198337</v>
      </c>
    </row>
    <row r="33" customFormat="false" ht="50.1" hidden="false" customHeight="true" outlineLevel="0" collapsed="false">
      <c r="A33" s="9" t="s">
        <v>65</v>
      </c>
      <c r="B33" s="10" t="str">
        <f aca="false">HYPERLINK("https://portal.genego.com/cgi/entity_page.cgi?term=20&amp;id=-915782889","Ptpn1")</f>
        <v>Ptpn1</v>
      </c>
      <c r="C33" s="11" t="s">
        <v>66</v>
      </c>
      <c r="D33" s="17" t="n">
        <v>1.7217107</v>
      </c>
    </row>
    <row r="34" customFormat="false" ht="50.1" hidden="false" customHeight="true" outlineLevel="0" collapsed="false">
      <c r="A34" s="9" t="s">
        <v>67</v>
      </c>
      <c r="B34" s="10" t="str">
        <f aca="false">HYPERLINK("https://portal.genego.com/cgi/entity_page.cgi?term=20&amp;id=-1912099932","Tradd")</f>
        <v>Tradd</v>
      </c>
      <c r="C34" s="11" t="s">
        <v>68</v>
      </c>
      <c r="D34" s="17" t="n">
        <v>1.7315474</v>
      </c>
    </row>
    <row r="35" customFormat="false" ht="50.1" hidden="false" customHeight="true" outlineLevel="0" collapsed="false">
      <c r="A35" s="9" t="s">
        <v>69</v>
      </c>
      <c r="B35" s="10" t="str">
        <f aca="false">HYPERLINK("https://portal.genego.com/cgi/entity_page.cgi?term=20&amp;id=-389606698","Fos")</f>
        <v>Fos</v>
      </c>
      <c r="C35" s="11" t="s">
        <v>70</v>
      </c>
      <c r="D35" s="17" t="n">
        <v>1.7688823</v>
      </c>
    </row>
    <row r="36" customFormat="false" ht="50.1" hidden="false" customHeight="true" outlineLevel="0" collapsed="false">
      <c r="A36" s="9" t="s">
        <v>71</v>
      </c>
      <c r="B36" s="10" t="str">
        <f aca="false">HYPERLINK("https://portal.genego.com/cgi/entity_page.cgi?term=20&amp;id=-1555754513","Pdgfrb")</f>
        <v>Pdgfrb</v>
      </c>
      <c r="C36" s="11" t="s">
        <v>72</v>
      </c>
      <c r="D36" s="17" t="n">
        <v>1.7788305</v>
      </c>
    </row>
    <row r="37" customFormat="false" ht="50.1" hidden="false" customHeight="true" outlineLevel="0" collapsed="false">
      <c r="A37" s="9" t="s">
        <v>73</v>
      </c>
      <c r="B37" s="10" t="str">
        <f aca="false">HYPERLINK("https://portal.genego.com/cgi/entity_page.cgi?term=20&amp;id=-759217865","Myc")</f>
        <v>Myc</v>
      </c>
      <c r="C37" s="11" t="s">
        <v>74</v>
      </c>
      <c r="D37" s="17" t="n">
        <v>1.8026803</v>
      </c>
    </row>
    <row r="38" customFormat="false" ht="50.1" hidden="false" customHeight="true" outlineLevel="0" collapsed="false">
      <c r="A38" s="9" t="s">
        <v>75</v>
      </c>
      <c r="B38" s="10" t="str">
        <f aca="false">HYPERLINK("https://portal.genego.com/cgi/entity_page.cgi?term=20&amp;id=-547515710","Cebpb")</f>
        <v>Cebpb</v>
      </c>
      <c r="C38" s="11" t="s">
        <v>76</v>
      </c>
      <c r="D38" s="17" t="n">
        <v>1.8153893</v>
      </c>
    </row>
    <row r="39" customFormat="false" ht="50.1" hidden="false" customHeight="true" outlineLevel="0" collapsed="false">
      <c r="A39" s="9" t="s">
        <v>77</v>
      </c>
      <c r="B39" s="10" t="str">
        <f aca="false">HYPERLINK("https://portal.genego.com/cgi/entity_page.cgi?term=20&amp;id=-1543464980","Fgf2")</f>
        <v>Fgf2</v>
      </c>
      <c r="C39" s="11" t="s">
        <v>78</v>
      </c>
      <c r="D39" s="17" t="n">
        <v>1.8182365</v>
      </c>
    </row>
    <row r="40" customFormat="false" ht="50.1" hidden="false" customHeight="true" outlineLevel="0" collapsed="false">
      <c r="A40" s="9" t="s">
        <v>79</v>
      </c>
      <c r="B40" s="10" t="str">
        <f aca="false">HYPERLINK("https://portal.genego.com/cgi/entity_page.cgi?term=20&amp;id=-1014802282","Traf2")</f>
        <v>Traf2</v>
      </c>
      <c r="C40" s="11" t="s">
        <v>80</v>
      </c>
      <c r="D40" s="17" t="n">
        <v>1.8351723</v>
      </c>
    </row>
    <row r="41" customFormat="false" ht="50.1" hidden="false" customHeight="true" outlineLevel="0" collapsed="false">
      <c r="A41" s="9" t="s">
        <v>81</v>
      </c>
      <c r="B41" s="10" t="str">
        <f aca="false">HYPERLINK("https://portal.genego.com/cgi/entity_page.cgi?term=20&amp;id=-1503890789","Ncoa3")</f>
        <v>Ncoa3</v>
      </c>
      <c r="C41" s="11" t="s">
        <v>82</v>
      </c>
      <c r="D41" s="17" t="n">
        <v>1.8454771</v>
      </c>
    </row>
    <row r="42" customFormat="false" ht="50.1" hidden="false" customHeight="true" outlineLevel="0" collapsed="false">
      <c r="A42" s="9" t="s">
        <v>83</v>
      </c>
      <c r="B42" s="10" t="str">
        <f aca="false">HYPERLINK("https://portal.genego.com/cgi/entity_page.cgi?term=20&amp;id=-722028786","Ntrk2")</f>
        <v>Ntrk2</v>
      </c>
      <c r="C42" s="11" t="s">
        <v>84</v>
      </c>
      <c r="D42" s="17" t="n">
        <v>1.8456721</v>
      </c>
    </row>
    <row r="43" customFormat="false" ht="50.1" hidden="false" customHeight="true" outlineLevel="0" collapsed="false">
      <c r="A43" s="9" t="s">
        <v>85</v>
      </c>
      <c r="B43" s="10" t="str">
        <f aca="false">HYPERLINK("https://portal.genego.com/cgi/entity_page.cgi?term=20&amp;id=-184147695","Mapk9")</f>
        <v>Mapk9</v>
      </c>
      <c r="C43" s="11" t="s">
        <v>86</v>
      </c>
      <c r="D43" s="17" t="n">
        <v>1.8585138</v>
      </c>
    </row>
    <row r="44" customFormat="false" ht="50.1" hidden="false" customHeight="true" outlineLevel="0" collapsed="false">
      <c r="A44" s="9" t="s">
        <v>87</v>
      </c>
      <c r="B44" s="10" t="str">
        <f aca="false">HYPERLINK("https://portal.genego.com/cgi/entity_page.cgi?term=20&amp;id=-1691076621","Daxx")</f>
        <v>Daxx</v>
      </c>
      <c r="C44" s="11" t="s">
        <v>88</v>
      </c>
      <c r="D44" s="17" t="n">
        <v>1.8605639</v>
      </c>
    </row>
    <row r="45" customFormat="false" ht="50.1" hidden="false" customHeight="true" outlineLevel="0" collapsed="false">
      <c r="A45" s="9" t="s">
        <v>89</v>
      </c>
      <c r="B45" s="10" t="str">
        <f aca="false">HYPERLINK("https://portal.genego.com/cgi/entity_page.cgi?term=20&amp;id=-1942601002","Arhgef1")</f>
        <v>Arhgef1</v>
      </c>
      <c r="C45" s="11" t="s">
        <v>90</v>
      </c>
      <c r="D45" s="17" t="n">
        <v>1.894652</v>
      </c>
    </row>
    <row r="46" customFormat="false" ht="50.1" hidden="false" customHeight="true" outlineLevel="0" collapsed="false">
      <c r="A46" s="9" t="s">
        <v>91</v>
      </c>
      <c r="B46" s="10" t="str">
        <f aca="false">HYPERLINK("https://portal.genego.com/cgi/entity_page.cgi?term=20&amp;id=-1529226469","Pkn1")</f>
        <v>Pkn1</v>
      </c>
      <c r="C46" s="11" t="s">
        <v>92</v>
      </c>
      <c r="D46" s="17" t="n">
        <v>1.9908829</v>
      </c>
    </row>
    <row r="47" customFormat="false" ht="50.1" hidden="false" customHeight="true" outlineLevel="0" collapsed="false">
      <c r="A47" s="9" t="s">
        <v>93</v>
      </c>
      <c r="B47" s="10" t="str">
        <f aca="false">HYPERLINK("https://portal.genego.com/cgi/entity_page.cgi?term=20&amp;id=-1654524536","Il6r")</f>
        <v>Il6r</v>
      </c>
      <c r="C47" s="11" t="s">
        <v>94</v>
      </c>
      <c r="D47" s="17" t="n">
        <v>2.0340233</v>
      </c>
    </row>
    <row r="48" customFormat="false" ht="50.1" hidden="false" customHeight="true" outlineLevel="0" collapsed="false">
      <c r="A48" s="9" t="s">
        <v>95</v>
      </c>
      <c r="B48" s="10" t="str">
        <f aca="false">HYPERLINK("https://portal.genego.com/cgi/entity_page.cgi?term=20&amp;id=-707752915","Nrtn")</f>
        <v>Nrtn</v>
      </c>
      <c r="C48" s="11" t="s">
        <v>96</v>
      </c>
      <c r="D48" s="17" t="n">
        <v>2.0622773</v>
      </c>
    </row>
    <row r="49" customFormat="false" ht="50.1" hidden="false" customHeight="true" outlineLevel="0" collapsed="false">
      <c r="A49" s="9" t="s">
        <v>97</v>
      </c>
      <c r="B49" s="10" t="str">
        <f aca="false">HYPERLINK("https://portal.genego.com/cgi/entity_page.cgi?term=20&amp;id=-1720293850","Pdgfra")</f>
        <v>Pdgfra</v>
      </c>
      <c r="C49" s="11" t="s">
        <v>98</v>
      </c>
      <c r="D49" s="17" t="n">
        <v>2.1066706</v>
      </c>
    </row>
    <row r="50" customFormat="false" ht="50.1" hidden="false" customHeight="true" outlineLevel="0" collapsed="false">
      <c r="A50" s="9" t="s">
        <v>99</v>
      </c>
      <c r="B50" s="10" t="str">
        <f aca="false">HYPERLINK("https://portal.genego.com/cgi/entity_page.cgi?term=20&amp;id=-111118751","Atf3")</f>
        <v>Atf3</v>
      </c>
      <c r="C50" s="11" t="s">
        <v>100</v>
      </c>
      <c r="D50" s="17" t="n">
        <v>2.2057955</v>
      </c>
    </row>
    <row r="51" customFormat="false" ht="50.1" hidden="false" customHeight="true" outlineLevel="0" collapsed="false">
      <c r="A51" s="9" t="s">
        <v>101</v>
      </c>
      <c r="B51" s="10" t="str">
        <f aca="false">HYPERLINK("https://portal.genego.com/cgi/entity_page.cgi?term=20&amp;id=-676203106","Mapk3")</f>
        <v>Mapk3</v>
      </c>
      <c r="C51" s="11" t="s">
        <v>102</v>
      </c>
      <c r="D51" s="17" t="n">
        <v>2.226859</v>
      </c>
    </row>
    <row r="52" customFormat="false" ht="50.1" hidden="false" customHeight="true" outlineLevel="0" collapsed="false">
      <c r="A52" s="9" t="s">
        <v>103</v>
      </c>
      <c r="B52" s="10" t="str">
        <f aca="false">HYPERLINK("https://portal.genego.com/cgi/entity_page.cgi?term=20&amp;id=-1498383428","Rasa3")</f>
        <v>Rasa3</v>
      </c>
      <c r="C52" s="11" t="s">
        <v>104</v>
      </c>
      <c r="D52" s="17" t="n">
        <v>2.276259</v>
      </c>
    </row>
    <row r="53" customFormat="false" ht="50.1" hidden="false" customHeight="true" outlineLevel="0" collapsed="false">
      <c r="A53" s="9" t="s">
        <v>105</v>
      </c>
      <c r="B53" s="10" t="str">
        <f aca="false">HYPERLINK("https://portal.genego.com/cgi/entity_page.cgi?term=20&amp;id=-179154958","Pla2g4c")</f>
        <v>Pla2g4c</v>
      </c>
      <c r="C53" s="11" t="s">
        <v>106</v>
      </c>
      <c r="D53" s="17" t="n">
        <v>2.2791164</v>
      </c>
    </row>
    <row r="54" customFormat="false" ht="50.1" hidden="false" customHeight="true" outlineLevel="0" collapsed="false">
      <c r="A54" s="9" t="s">
        <v>107</v>
      </c>
      <c r="B54" s="10" t="str">
        <f aca="false">HYPERLINK("https://portal.genego.com/cgi/entity_page.cgi?term=20&amp;id=-678939459","Chgb")</f>
        <v>Chgb</v>
      </c>
      <c r="C54" s="11" t="s">
        <v>108</v>
      </c>
      <c r="D54" s="17" t="n">
        <v>2.2873147</v>
      </c>
    </row>
    <row r="55" customFormat="false" ht="50.1" hidden="false" customHeight="true" outlineLevel="0" collapsed="false">
      <c r="A55" s="9" t="s">
        <v>109</v>
      </c>
      <c r="B55" s="10" t="str">
        <f aca="false">HYPERLINK("https://portal.genego.com/cgi/entity_page.cgi?term=20&amp;id=-13728277","Eps8")</f>
        <v>Eps8</v>
      </c>
      <c r="C55" s="11" t="s">
        <v>110</v>
      </c>
      <c r="D55" s="17" t="n">
        <v>2.32888</v>
      </c>
    </row>
    <row r="56" customFormat="false" ht="50.1" hidden="false" customHeight="true" outlineLevel="0" collapsed="false">
      <c r="A56" s="9" t="s">
        <v>111</v>
      </c>
      <c r="B56" s="10" t="str">
        <f aca="false">HYPERLINK("https://portal.genego.com/cgi/entity_page.cgi?term=20&amp;id=-1353965235","Rap1a")</f>
        <v>Rap1a</v>
      </c>
      <c r="C56" s="11" t="s">
        <v>112</v>
      </c>
      <c r="D56" s="17" t="n">
        <v>2.34271</v>
      </c>
    </row>
    <row r="57" customFormat="false" ht="50.1" hidden="false" customHeight="true" outlineLevel="0" collapsed="false">
      <c r="A57" s="9" t="s">
        <v>113</v>
      </c>
      <c r="B57" s="10" t="str">
        <f aca="false">HYPERLINK("https://portal.genego.com/cgi/entity_page.cgi?term=20&amp;id=-1457915373","Tgfbr1")</f>
        <v>Tgfbr1</v>
      </c>
      <c r="C57" s="11" t="s">
        <v>114</v>
      </c>
      <c r="D57" s="18" t="n">
        <v>2.372861</v>
      </c>
    </row>
    <row r="58" customFormat="false" ht="50.1" hidden="false" customHeight="true" outlineLevel="0" collapsed="false">
      <c r="A58" s="9" t="s">
        <v>115</v>
      </c>
      <c r="B58" s="10" t="str">
        <f aca="false">HYPERLINK("https://portal.genego.com/cgi/entity_page.cgi?term=20&amp;id=-1270272016","Ets2")</f>
        <v>Ets2</v>
      </c>
      <c r="C58" s="11" t="s">
        <v>116</v>
      </c>
      <c r="D58" s="18" t="n">
        <v>2.3878508</v>
      </c>
    </row>
    <row r="59" customFormat="false" ht="50.1" hidden="false" customHeight="true" outlineLevel="0" collapsed="false">
      <c r="A59" s="9" t="s">
        <v>117</v>
      </c>
      <c r="B59" s="10" t="str">
        <f aca="false">HYPERLINK("https://portal.genego.com/cgi/entity_page.cgi?term=20&amp;id=-1788905696","Ppp1cb")</f>
        <v>Ppp1cb</v>
      </c>
      <c r="C59" s="11" t="s">
        <v>118</v>
      </c>
      <c r="D59" s="18" t="n">
        <v>2.3930147</v>
      </c>
    </row>
    <row r="60" customFormat="false" ht="50.1" hidden="false" customHeight="true" outlineLevel="0" collapsed="false">
      <c r="A60" s="9" t="s">
        <v>119</v>
      </c>
      <c r="B60" s="10" t="str">
        <f aca="false">HYPERLINK("https://portal.genego.com/cgi/entity_page.cgi?term=20&amp;id=-724984452","Ntrk3")</f>
        <v>Ntrk3</v>
      </c>
      <c r="C60" s="11" t="s">
        <v>120</v>
      </c>
      <c r="D60" s="18" t="n">
        <v>2.4006615</v>
      </c>
    </row>
    <row r="61" customFormat="false" ht="50.1" hidden="false" customHeight="true" outlineLevel="0" collapsed="false">
      <c r="A61" s="9" t="s">
        <v>121</v>
      </c>
      <c r="B61" s="10" t="str">
        <f aca="false">HYPERLINK("https://portal.genego.com/cgi/entity_page.cgi?term=20&amp;id=-2021985179","Mapk14")</f>
        <v>Mapk14</v>
      </c>
      <c r="C61" s="11" t="s">
        <v>122</v>
      </c>
      <c r="D61" s="18" t="n">
        <v>2.4480095</v>
      </c>
    </row>
    <row r="62" customFormat="false" ht="50.1" hidden="false" customHeight="true" outlineLevel="0" collapsed="false">
      <c r="A62" s="9" t="s">
        <v>123</v>
      </c>
      <c r="B62" s="10" t="str">
        <f aca="false">HYPERLINK("https://portal.genego.com/cgi/entity_page.cgi?term=20&amp;id=-2090854810","Mapk8")</f>
        <v>Mapk8</v>
      </c>
      <c r="C62" s="11" t="s">
        <v>124</v>
      </c>
      <c r="D62" s="18" t="n">
        <v>2.4709833</v>
      </c>
    </row>
    <row r="63" customFormat="false" ht="50.1" hidden="false" customHeight="true" outlineLevel="0" collapsed="false">
      <c r="A63" s="9" t="s">
        <v>125</v>
      </c>
      <c r="B63" s="10" t="str">
        <f aca="false">HYPERLINK("https://portal.genego.com/cgi/entity_page.cgi?term=20&amp;id=-320632164","Ptpn11")</f>
        <v>Ptpn11</v>
      </c>
      <c r="C63" s="11" t="s">
        <v>126</v>
      </c>
      <c r="D63" s="18" t="n">
        <v>2.4763706</v>
      </c>
    </row>
    <row r="64" customFormat="false" ht="50.1" hidden="false" customHeight="true" outlineLevel="0" collapsed="false">
      <c r="A64" s="9" t="s">
        <v>127</v>
      </c>
      <c r="B64" s="10" t="str">
        <f aca="false">HYPERLINK("https://portal.genego.com/cgi/entity_page.cgi?term=20&amp;id=-1967530684","Mapk6")</f>
        <v>Mapk6</v>
      </c>
      <c r="C64" s="11" t="s">
        <v>128</v>
      </c>
      <c r="D64" s="18" t="n">
        <v>2.5362434</v>
      </c>
    </row>
    <row r="65" customFormat="false" ht="50.1" hidden="false" customHeight="true" outlineLevel="0" collapsed="false">
      <c r="A65" s="9" t="s">
        <v>129</v>
      </c>
      <c r="B65" s="10" t="str">
        <f aca="false">HYPERLINK("https://portal.genego.com/cgi/entity_page.cgi?term=20&amp;id=-823283880","Dusp6")</f>
        <v>Dusp6</v>
      </c>
      <c r="C65" s="11" t="s">
        <v>130</v>
      </c>
      <c r="D65" s="18" t="n">
        <v>2.556662</v>
      </c>
    </row>
    <row r="66" customFormat="false" ht="50.1" hidden="false" customHeight="true" outlineLevel="0" collapsed="false">
      <c r="A66" s="9" t="s">
        <v>131</v>
      </c>
      <c r="B66" s="10" t="str">
        <f aca="false">HYPERLINK("https://portal.genego.com/cgi/entity_page.cgi?term=20&amp;id=-1859857328","Tnf")</f>
        <v>Tnf</v>
      </c>
      <c r="C66" s="11" t="s">
        <v>132</v>
      </c>
      <c r="D66" s="18" t="n">
        <v>2.5870008</v>
      </c>
    </row>
    <row r="67" customFormat="false" ht="50.1" hidden="false" customHeight="true" outlineLevel="0" collapsed="false">
      <c r="A67" s="9" t="s">
        <v>133</v>
      </c>
      <c r="B67" s="10" t="str">
        <f aca="false">HYPERLINK("https://portal.genego.com/cgi/entity_page.cgi?term=20&amp;id=-1941753858","Rasgrp1")</f>
        <v>Rasgrp1</v>
      </c>
      <c r="C67" s="11" t="s">
        <v>134</v>
      </c>
      <c r="D67" s="18" t="n">
        <v>2.5894186</v>
      </c>
    </row>
    <row r="68" customFormat="false" ht="50.1" hidden="false" customHeight="true" outlineLevel="0" collapsed="false">
      <c r="A68" s="9" t="s">
        <v>135</v>
      </c>
      <c r="B68" s="10" t="str">
        <f aca="false">HYPERLINK("https://portal.genego.com/cgi/entity_page.cgi?term=20&amp;id=-1331599213","Klf10")</f>
        <v>Klf10</v>
      </c>
      <c r="C68" s="11" t="s">
        <v>136</v>
      </c>
      <c r="D68" s="18" t="n">
        <v>2.6788063</v>
      </c>
    </row>
    <row r="69" customFormat="false" ht="50.1" hidden="false" customHeight="true" outlineLevel="0" collapsed="false">
      <c r="A69" s="9" t="s">
        <v>137</v>
      </c>
      <c r="B69" s="10" t="str">
        <f aca="false">HYPERLINK("https://portal.genego.com/cgi/entity_page.cgi?term=20&amp;id=-2029350389","Srf")</f>
        <v>Srf</v>
      </c>
      <c r="C69" s="11" t="s">
        <v>138</v>
      </c>
      <c r="D69" s="18" t="n">
        <v>2.6861646</v>
      </c>
    </row>
    <row r="70" customFormat="false" ht="50.1" hidden="false" customHeight="true" outlineLevel="0" collapsed="false">
      <c r="A70" s="9" t="s">
        <v>139</v>
      </c>
      <c r="B70" s="10" t="str">
        <f aca="false">HYPERLINK("https://portal.genego.com/cgi/entity_page.cgi?term=20&amp;id=-227223821","Rapgef5")</f>
        <v>Rapgef5</v>
      </c>
      <c r="C70" s="11" t="s">
        <v>140</v>
      </c>
      <c r="D70" s="18" t="n">
        <v>2.6972616</v>
      </c>
    </row>
    <row r="71" customFormat="false" ht="50.1" hidden="false" customHeight="true" outlineLevel="0" collapsed="false">
      <c r="A71" s="9" t="s">
        <v>141</v>
      </c>
      <c r="B71" s="10" t="str">
        <f aca="false">HYPERLINK("https://portal.genego.com/cgi/entity_page.cgi?term=20&amp;id=-1424672536","Jun")</f>
        <v>Jun</v>
      </c>
      <c r="C71" s="11" t="s">
        <v>142</v>
      </c>
      <c r="D71" s="18" t="n">
        <v>2.7092795</v>
      </c>
    </row>
    <row r="72" customFormat="false" ht="50.1" hidden="false" customHeight="true" outlineLevel="0" collapsed="false">
      <c r="A72" s="9" t="s">
        <v>143</v>
      </c>
      <c r="B72" s="10" t="str">
        <f aca="false">HYPERLINK("https://portal.genego.com/cgi/entity_page.cgi?term=20&amp;id=-1399402446","Map4k2")</f>
        <v>Map4k2</v>
      </c>
      <c r="C72" s="11" t="s">
        <v>144</v>
      </c>
      <c r="D72" s="18" t="n">
        <v>2.7359881</v>
      </c>
    </row>
    <row r="73" customFormat="false" ht="50.1" hidden="false" customHeight="true" outlineLevel="0" collapsed="false">
      <c r="A73" s="9" t="s">
        <v>145</v>
      </c>
      <c r="B73" s="10" t="str">
        <f aca="false">HYPERLINK("https://portal.genego.com/cgi/entity_page.cgi?term=20&amp;id=-1472150706","Egr1")</f>
        <v>Egr1</v>
      </c>
      <c r="C73" s="11" t="s">
        <v>146</v>
      </c>
      <c r="D73" s="18" t="n">
        <v>2.7602284</v>
      </c>
    </row>
    <row r="74" customFormat="false" ht="50.1" hidden="false" customHeight="true" outlineLevel="0" collapsed="false">
      <c r="A74" s="9" t="s">
        <v>147</v>
      </c>
      <c r="B74" s="10" t="str">
        <f aca="false">HYPERLINK("https://portal.genego.com/cgi/entity_page.cgi?term=20&amp;id=-759441659","Fgfr2")</f>
        <v>Fgfr2</v>
      </c>
      <c r="C74" s="11" t="s">
        <v>148</v>
      </c>
      <c r="D74" s="18" t="n">
        <v>2.7719984</v>
      </c>
    </row>
    <row r="75" customFormat="false" ht="50.1" hidden="false" customHeight="true" outlineLevel="0" collapsed="false">
      <c r="A75" s="9" t="s">
        <v>149</v>
      </c>
      <c r="B75" s="10" t="str">
        <f aca="false">HYPERLINK("https://portal.genego.com/cgi/entity_page.cgi?term=20&amp;id=-1901668819","Tab1")</f>
        <v>Tab1</v>
      </c>
      <c r="C75" s="11" t="s">
        <v>150</v>
      </c>
      <c r="D75" s="18" t="n">
        <v>3.017573</v>
      </c>
    </row>
    <row r="76" customFormat="false" ht="50.1" hidden="false" customHeight="true" outlineLevel="0" collapsed="false">
      <c r="A76" s="9" t="s">
        <v>151</v>
      </c>
      <c r="B76" s="10" t="str">
        <f aca="false">HYPERLINK("https://portal.genego.com/cgi/entity_page.cgi?term=20&amp;id=-641126985","Rapgef1")</f>
        <v>Rapgef1</v>
      </c>
      <c r="C76" s="11" t="s">
        <v>152</v>
      </c>
      <c r="D76" s="18" t="n">
        <v>3.0229905</v>
      </c>
    </row>
    <row r="77" customFormat="false" ht="50.1" hidden="false" customHeight="true" outlineLevel="0" collapsed="false">
      <c r="A77" s="9" t="s">
        <v>153</v>
      </c>
      <c r="B77" s="10" t="str">
        <f aca="false">HYPERLINK("https://portal.genego.com/cgi/entity_page.cgi?term=20&amp;id=-1478024321","Rasal2")</f>
        <v>Rasal2</v>
      </c>
      <c r="C77" s="11" t="s">
        <v>154</v>
      </c>
      <c r="D77" s="19" t="n">
        <v>3.0974357</v>
      </c>
    </row>
    <row r="78" customFormat="false" ht="50.1" hidden="false" customHeight="true" outlineLevel="0" collapsed="false">
      <c r="A78" s="9" t="s">
        <v>155</v>
      </c>
      <c r="B78" s="10" t="str">
        <f aca="false">HYPERLINK("https://portal.genego.com/cgi/entity_page.cgi?term=20&amp;id=-1749177755","Ppp1cc")</f>
        <v>Ppp1cc</v>
      </c>
      <c r="C78" s="11" t="s">
        <v>156</v>
      </c>
      <c r="D78" s="19" t="n">
        <v>3.1042588</v>
      </c>
    </row>
    <row r="79" customFormat="false" ht="50.1" hidden="false" customHeight="true" outlineLevel="0" collapsed="false">
      <c r="A79" s="9" t="s">
        <v>157</v>
      </c>
      <c r="B79" s="10" t="str">
        <f aca="false">HYPERLINK("https://portal.genego.com/cgi/entity_page.cgi?term=20&amp;id=-967944806","Rps6ka1")</f>
        <v>Rps6ka1</v>
      </c>
      <c r="C79" s="11" t="s">
        <v>158</v>
      </c>
      <c r="D79" s="19" t="n">
        <v>3.3671536</v>
      </c>
    </row>
    <row r="80" customFormat="false" ht="50.1" hidden="false" customHeight="true" outlineLevel="0" collapsed="false">
      <c r="A80" s="9" t="s">
        <v>159</v>
      </c>
      <c r="B80" s="10" t="str">
        <f aca="false">HYPERLINK("https://portal.genego.com/cgi/entity_page.cgi?term=20&amp;id=-1172989524","Abi1")</f>
        <v>Abi1</v>
      </c>
      <c r="C80" s="11" t="s">
        <v>160</v>
      </c>
      <c r="D80" s="19" t="n">
        <v>3.384678</v>
      </c>
    </row>
    <row r="81" customFormat="false" ht="50.1" hidden="false" customHeight="true" outlineLevel="0" collapsed="false">
      <c r="A81" s="9" t="s">
        <v>161</v>
      </c>
      <c r="B81" s="10" t="str">
        <f aca="false">HYPERLINK("https://portal.genego.com/cgi/entity_page.cgi?term=20&amp;id=-6299723","Ret")</f>
        <v>Ret</v>
      </c>
      <c r="C81" s="11" t="s">
        <v>162</v>
      </c>
      <c r="D81" s="19" t="n">
        <v>3.42807</v>
      </c>
    </row>
    <row r="82" customFormat="false" ht="50.1" hidden="false" customHeight="true" outlineLevel="0" collapsed="false">
      <c r="A82" s="9" t="s">
        <v>163</v>
      </c>
      <c r="B82" s="10" t="str">
        <f aca="false">HYPERLINK("https://portal.genego.com/cgi/entity_page.cgi?term=20&amp;id=-1258312917","Tnfrsf1a")</f>
        <v>Tnfrsf1a</v>
      </c>
      <c r="C82" s="11" t="s">
        <v>164</v>
      </c>
      <c r="D82" s="19" t="n">
        <v>3.4305863</v>
      </c>
    </row>
    <row r="83" customFormat="false" ht="50.1" hidden="false" customHeight="true" outlineLevel="0" collapsed="false">
      <c r="A83" s="9" t="s">
        <v>165</v>
      </c>
      <c r="B83" s="10" t="str">
        <f aca="false">HYPERLINK("https://portal.genego.com/cgi/entity_page.cgi?term=20&amp;id=-920736357","Il6st")</f>
        <v>Il6st</v>
      </c>
      <c r="C83" s="11" t="s">
        <v>166</v>
      </c>
      <c r="D83" s="19" t="n">
        <v>3.5311394</v>
      </c>
    </row>
    <row r="84" customFormat="false" ht="50.1" hidden="false" customHeight="true" outlineLevel="0" collapsed="false">
      <c r="A84" s="9" t="s">
        <v>167</v>
      </c>
      <c r="B84" s="10" t="str">
        <f aca="false">HYPERLINK("https://portal.genego.com/cgi/entity_page.cgi?term=20&amp;id=-1798066310","Eif2ak2")</f>
        <v>Eif2ak2</v>
      </c>
      <c r="C84" s="11" t="s">
        <v>168</v>
      </c>
      <c r="D84" s="20" t="n">
        <v>3.8643205</v>
      </c>
    </row>
    <row r="85" customFormat="false" ht="50.1" hidden="false" customHeight="true" outlineLevel="0" collapsed="false">
      <c r="A85" s="9" t="s">
        <v>169</v>
      </c>
      <c r="B85" s="10" t="str">
        <f aca="false">HYPERLINK("https://portal.genego.com/cgi/entity_page.cgi?term=20&amp;id=-1617871690","Sos1")</f>
        <v>Sos1</v>
      </c>
      <c r="C85" s="11" t="s">
        <v>170</v>
      </c>
      <c r="D85" s="20" t="n">
        <v>3.9812486</v>
      </c>
    </row>
    <row r="86" customFormat="false" ht="50.1" hidden="false" customHeight="true" outlineLevel="0" collapsed="false">
      <c r="A86" s="9" t="s">
        <v>171</v>
      </c>
      <c r="B86" s="10" t="str">
        <f aca="false">HYPERLINK("https://portal.genego.com/cgi/entity_page.cgi?term=20&amp;id=-1868301279","Egr4")</f>
        <v>Egr4</v>
      </c>
      <c r="C86" s="11" t="s">
        <v>172</v>
      </c>
      <c r="D86" s="20" t="n">
        <v>4.0785522</v>
      </c>
    </row>
    <row r="87" customFormat="false" ht="50.1" hidden="false" customHeight="true" outlineLevel="0" collapsed="false">
      <c r="A87" s="9" t="s">
        <v>173</v>
      </c>
      <c r="B87" s="10" t="str">
        <f aca="false">HYPERLINK("https://portal.genego.com/cgi/entity_page.cgi?term=20&amp;id=-573538814","Hif1a")</f>
        <v>Hif1a</v>
      </c>
      <c r="C87" s="11" t="s">
        <v>174</v>
      </c>
      <c r="D87" s="20" t="n">
        <v>4.166124</v>
      </c>
    </row>
    <row r="88" customFormat="false" ht="50.1" hidden="false" customHeight="true" outlineLevel="0" collapsed="false">
      <c r="A88" s="9" t="s">
        <v>175</v>
      </c>
      <c r="B88" s="10" t="str">
        <f aca="false">HYPERLINK("https://portal.genego.com/cgi/entity_page.cgi?term=20&amp;id=-882377539","Gfra1")</f>
        <v>Gfra1</v>
      </c>
      <c r="C88" s="11" t="s">
        <v>176</v>
      </c>
      <c r="D88" s="20" t="n">
        <v>4.192762</v>
      </c>
    </row>
    <row r="89" customFormat="false" ht="50.1" hidden="false" customHeight="true" outlineLevel="0" collapsed="false">
      <c r="A89" s="9" t="s">
        <v>177</v>
      </c>
      <c r="B89" s="10" t="str">
        <f aca="false">HYPERLINK("https://portal.genego.com/cgi/entity_page.cgi?term=20&amp;id=-1039831485","Creb1")</f>
        <v>Creb1</v>
      </c>
      <c r="C89" s="11" t="s">
        <v>178</v>
      </c>
      <c r="D89" s="20" t="n">
        <v>4.200702</v>
      </c>
    </row>
    <row r="90" customFormat="false" ht="50.1" hidden="false" customHeight="true" outlineLevel="0" collapsed="false">
      <c r="A90" s="9" t="s">
        <v>179</v>
      </c>
      <c r="B90" s="10" t="str">
        <f aca="false">HYPERLINK("https://portal.genego.com/cgi/entity_page.cgi?term=20&amp;id=-42134585","Sos2")</f>
        <v>Sos2</v>
      </c>
      <c r="C90" s="11" t="s">
        <v>180</v>
      </c>
      <c r="D90" s="20" t="n">
        <v>4.21054</v>
      </c>
    </row>
    <row r="91" customFormat="false" ht="50.1" hidden="false" customHeight="true" outlineLevel="0" collapsed="false">
      <c r="A91" s="9" t="s">
        <v>181</v>
      </c>
      <c r="B91" s="10" t="str">
        <f aca="false">HYPERLINK("https://portal.genego.com/cgi/entity_page.cgi?term=20&amp;id=-496429495","Gdnf")</f>
        <v>Gdnf</v>
      </c>
      <c r="C91" s="11" t="s">
        <v>182</v>
      </c>
      <c r="D91" s="20" t="n">
        <v>4.256486</v>
      </c>
    </row>
    <row r="92" customFormat="false" ht="50.1" hidden="false" customHeight="true" outlineLevel="0" collapsed="false">
      <c r="A92" s="9" t="s">
        <v>183</v>
      </c>
      <c r="B92" s="10" t="str">
        <f aca="false">HYPERLINK("https://portal.genego.com/cgi/entity_page.cgi?term=20&amp;id=-1301685441","Ar")</f>
        <v>Ar</v>
      </c>
      <c r="C92" s="11" t="s">
        <v>184</v>
      </c>
      <c r="D92" s="21" t="n">
        <v>4.4405193</v>
      </c>
    </row>
    <row r="93" customFormat="false" ht="50.1" hidden="false" customHeight="true" outlineLevel="0" collapsed="false">
      <c r="A93" s="9" t="s">
        <v>185</v>
      </c>
      <c r="B93" s="10" t="str">
        <f aca="false">HYPERLINK("https://portal.genego.com/cgi/entity_page.cgi?term=20&amp;id=-818713401","Jund")</f>
        <v>Jund</v>
      </c>
      <c r="C93" s="11" t="s">
        <v>186</v>
      </c>
      <c r="D93" s="21" t="n">
        <v>4.558183</v>
      </c>
    </row>
    <row r="94" customFormat="false" ht="50.1" hidden="false" customHeight="true" outlineLevel="0" collapsed="false">
      <c r="A94" s="9" t="s">
        <v>187</v>
      </c>
      <c r="B94" s="10" t="str">
        <f aca="false">HYPERLINK("https://portal.genego.com/cgi/entity_page.cgi?term=20&amp;id=-654789295","Nr3c1")</f>
        <v>Nr3c1</v>
      </c>
      <c r="C94" s="11" t="s">
        <v>188</v>
      </c>
      <c r="D94" s="21" t="n">
        <v>4.7150264</v>
      </c>
    </row>
    <row r="95" customFormat="false" ht="50.1" hidden="false" customHeight="true" outlineLevel="0" collapsed="false">
      <c r="A95" s="0"/>
      <c r="B95" s="0"/>
      <c r="C95" s="0"/>
      <c r="D95" s="0"/>
    </row>
    <row r="96" customFormat="false" ht="50.1" hidden="false" customHeight="true" outlineLevel="0" collapsed="false">
      <c r="A96" s="0"/>
      <c r="B96" s="0"/>
      <c r="C96" s="0"/>
      <c r="D96" s="0"/>
    </row>
    <row r="97" customFormat="false" ht="50.1" hidden="false" customHeight="true" outlineLevel="0" collapsed="false">
      <c r="A97" s="0"/>
      <c r="B97" s="0"/>
      <c r="C97" s="0"/>
      <c r="D97" s="0"/>
    </row>
    <row r="98" customFormat="false" ht="50.1" hidden="false" customHeight="true" outlineLevel="0" collapsed="false">
      <c r="A98" s="0"/>
      <c r="B98" s="0"/>
      <c r="C98" s="0"/>
      <c r="D98" s="0"/>
    </row>
    <row r="99" customFormat="false" ht="50.1" hidden="false" customHeight="true" outlineLevel="0" collapsed="false">
      <c r="A99" s="0"/>
      <c r="B99" s="0"/>
      <c r="C99" s="0"/>
      <c r="D99" s="0"/>
    </row>
    <row r="100" customFormat="false" ht="50.1" hidden="false" customHeight="true" outlineLevel="0" collapsed="false">
      <c r="A100" s="0"/>
      <c r="B100" s="0"/>
      <c r="C100" s="0"/>
      <c r="D100" s="0"/>
    </row>
    <row r="101" customFormat="false" ht="50.1" hidden="false" customHeight="true" outlineLevel="0" collapsed="false">
      <c r="A101" s="0"/>
      <c r="B101" s="0"/>
      <c r="C101" s="0"/>
      <c r="D101" s="0"/>
    </row>
    <row r="102" customFormat="false" ht="50.1" hidden="false" customHeight="true" outlineLevel="0" collapsed="false">
      <c r="A102" s="0"/>
      <c r="B102" s="0"/>
      <c r="C102" s="0"/>
      <c r="D102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6.42"/>
    <col collapsed="false" customWidth="true" hidden="false" outlineLevel="0" max="2" min="2" style="1" width="20.99"/>
    <col collapsed="false" customWidth="true" hidden="false" outlineLevel="0" max="3" min="3" style="1" width="50.7"/>
    <col collapsed="false" customWidth="true" hidden="false" outlineLevel="0" max="4" min="4" style="1" width="23.41"/>
  </cols>
  <sheetData>
    <row r="1" customFormat="false" ht="50.1" hidden="false" customHeight="true" outlineLevel="0" collapsed="false">
      <c r="A1" s="2" t="s">
        <v>1473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1474</v>
      </c>
      <c r="B3" s="39" t="str">
        <f aca="false">HYPERLINK("https://portal.genego.com/cgi/entity_page.cgi?term=20&amp;id=-265778250","Alas2")</f>
        <v>Alas2</v>
      </c>
      <c r="C3" s="11" t="s">
        <v>1475</v>
      </c>
      <c r="D3" s="8" t="n">
        <v>-2.4987106</v>
      </c>
    </row>
    <row r="4" customFormat="false" ht="50.1" hidden="false" customHeight="true" outlineLevel="0" collapsed="false">
      <c r="A4" s="9" t="s">
        <v>23</v>
      </c>
      <c r="B4" s="10" t="str">
        <f aca="false">HYPERLINK("https://portal.genego.com/cgi/entity_page.cgi?term=20&amp;id=-548178072","Sp1")</f>
        <v>Sp1</v>
      </c>
      <c r="C4" s="11" t="s">
        <v>24</v>
      </c>
      <c r="D4" s="13" t="n">
        <v>-1.8991117</v>
      </c>
    </row>
    <row r="5" customFormat="false" ht="50.1" hidden="false" customHeight="true" outlineLevel="0" collapsed="false">
      <c r="A5" s="9" t="s">
        <v>1476</v>
      </c>
      <c r="B5" s="10" t="str">
        <f aca="false">HYPERLINK("https://portal.genego.com/cgi/entity_page.cgi?term=20&amp;id=-1819341252","Arg2")</f>
        <v>Arg2</v>
      </c>
      <c r="C5" s="11" t="s">
        <v>1477</v>
      </c>
      <c r="D5" s="14" t="n">
        <v>-1.439399</v>
      </c>
    </row>
    <row r="6" customFormat="false" ht="50.1" hidden="false" customHeight="true" outlineLevel="0" collapsed="false">
      <c r="A6" s="9" t="s">
        <v>1478</v>
      </c>
      <c r="B6" s="10" t="str">
        <f aca="false">HYPERLINK("https://portal.genego.com/cgi/entity_page.cgi?term=20&amp;id=-448455993","Rars")</f>
        <v>Rars</v>
      </c>
      <c r="C6" s="11" t="s">
        <v>1479</v>
      </c>
      <c r="D6" s="16" t="n">
        <v>1.4603058</v>
      </c>
    </row>
    <row r="7" customFormat="false" ht="50.1" hidden="false" customHeight="true" outlineLevel="0" collapsed="false">
      <c r="A7" s="9" t="s">
        <v>1480</v>
      </c>
      <c r="B7" s="10" t="str">
        <f aca="false">HYPERLINK("https://portal.genego.com/cgi/entity_page.cgi?term=20&amp;id=-1969752103","Tars")</f>
        <v>Tars</v>
      </c>
      <c r="C7" s="11" t="s">
        <v>1481</v>
      </c>
      <c r="D7" s="16" t="n">
        <v>1.4953766</v>
      </c>
    </row>
    <row r="8" customFormat="false" ht="50.1" hidden="false" customHeight="true" outlineLevel="0" collapsed="false">
      <c r="A8" s="9" t="s">
        <v>1482</v>
      </c>
      <c r="B8" s="10" t="str">
        <f aca="false">HYPERLINK("https://portal.genego.com/cgi/entity_page.cgi?term=20&amp;id=-831501492","Srm")</f>
        <v>Srm</v>
      </c>
      <c r="C8" s="11" t="s">
        <v>1483</v>
      </c>
      <c r="D8" s="16" t="n">
        <v>1.5769373</v>
      </c>
    </row>
    <row r="9" customFormat="false" ht="50.1" hidden="false" customHeight="true" outlineLevel="0" collapsed="false">
      <c r="A9" s="9" t="s">
        <v>1484</v>
      </c>
      <c r="B9" s="10" t="str">
        <f aca="false">HYPERLINK("https://portal.genego.com/cgi/entity_page.cgi?term=20&amp;id=-601370915","Aars")</f>
        <v>Aars</v>
      </c>
      <c r="C9" s="11" t="s">
        <v>1485</v>
      </c>
      <c r="D9" s="16" t="n">
        <v>1.6801153</v>
      </c>
    </row>
    <row r="10" customFormat="false" ht="50.1" hidden="false" customHeight="true" outlineLevel="0" collapsed="false">
      <c r="A10" s="9" t="s">
        <v>1486</v>
      </c>
      <c r="B10" s="10" t="str">
        <f aca="false">HYPERLINK("https://portal.genego.com/cgi/entity_page.cgi?term=20&amp;id=-651850088","Sars")</f>
        <v>Sars</v>
      </c>
      <c r="C10" s="11" t="s">
        <v>1487</v>
      </c>
      <c r="D10" s="16" t="n">
        <v>1.6947098</v>
      </c>
    </row>
    <row r="11" customFormat="false" ht="50.1" hidden="false" customHeight="true" outlineLevel="0" collapsed="false">
      <c r="A11" s="9" t="s">
        <v>1488</v>
      </c>
      <c r="B11" s="10" t="str">
        <f aca="false">HYPERLINK("https://portal.genego.com/cgi/entity_page.cgi?term=20&amp;id=-1881097600","Odc1")</f>
        <v>Odc1</v>
      </c>
      <c r="C11" s="11" t="s">
        <v>1489</v>
      </c>
      <c r="D11" s="16" t="n">
        <v>1.7266121</v>
      </c>
    </row>
    <row r="12" customFormat="false" ht="50.1" hidden="false" customHeight="true" outlineLevel="0" collapsed="false">
      <c r="A12" s="9" t="s">
        <v>1490</v>
      </c>
      <c r="B12" s="10" t="str">
        <f aca="false">HYPERLINK("https://portal.genego.com/cgi/entity_page.cgi?term=20&amp;id=-684073743","Asl")</f>
        <v>Asl</v>
      </c>
      <c r="C12" s="11" t="s">
        <v>1491</v>
      </c>
      <c r="D12" s="16" t="n">
        <v>1.7268299</v>
      </c>
    </row>
    <row r="13" customFormat="false" ht="50.1" hidden="false" customHeight="true" outlineLevel="0" collapsed="false">
      <c r="A13" s="9" t="s">
        <v>69</v>
      </c>
      <c r="B13" s="10" t="str">
        <f aca="false">HYPERLINK("https://portal.genego.com/cgi/entity_page.cgi?term=20&amp;id=-389606698","Fos")</f>
        <v>Fos</v>
      </c>
      <c r="C13" s="11" t="s">
        <v>70</v>
      </c>
      <c r="D13" s="16" t="n">
        <v>1.7688823</v>
      </c>
    </row>
    <row r="14" customFormat="false" ht="50.1" hidden="false" customHeight="true" outlineLevel="0" collapsed="false">
      <c r="A14" s="9" t="s">
        <v>1492</v>
      </c>
      <c r="B14" s="10" t="str">
        <f aca="false">HYPERLINK("https://portal.genego.com/cgi/entity_page.cgi?term=20&amp;id=-1052003210","Vars")</f>
        <v>Vars</v>
      </c>
      <c r="C14" s="11" t="s">
        <v>1493</v>
      </c>
      <c r="D14" s="16" t="n">
        <v>1.7692528</v>
      </c>
    </row>
    <row r="15" customFormat="false" ht="50.1" hidden="false" customHeight="true" outlineLevel="0" collapsed="false">
      <c r="A15" s="9" t="s">
        <v>73</v>
      </c>
      <c r="B15" s="10" t="str">
        <f aca="false">HYPERLINK("https://portal.genego.com/cgi/entity_page.cgi?term=20&amp;id=-759217865","Myc")</f>
        <v>Myc</v>
      </c>
      <c r="C15" s="11" t="s">
        <v>74</v>
      </c>
      <c r="D15" s="16" t="n">
        <v>1.8026803</v>
      </c>
    </row>
    <row r="16" customFormat="false" ht="50.1" hidden="false" customHeight="true" outlineLevel="0" collapsed="false">
      <c r="A16" s="9" t="s">
        <v>1494</v>
      </c>
      <c r="B16" s="10" t="str">
        <f aca="false">HYPERLINK("https://portal.genego.com/cgi/entity_page.cgi?term=20&amp;id=-1017313869","Lars")</f>
        <v>Lars</v>
      </c>
      <c r="C16" s="11" t="s">
        <v>1495</v>
      </c>
      <c r="D16" s="16" t="n">
        <v>1.8329593</v>
      </c>
    </row>
    <row r="17" customFormat="false" ht="50.1" hidden="false" customHeight="true" outlineLevel="0" collapsed="false">
      <c r="A17" s="9" t="s">
        <v>1496</v>
      </c>
      <c r="B17" s="10" t="str">
        <f aca="false">HYPERLINK("https://portal.genego.com/cgi/entity_page.cgi?term=20&amp;id=-258754734","Gars")</f>
        <v>Gars</v>
      </c>
      <c r="C17" s="11" t="s">
        <v>1497</v>
      </c>
      <c r="D17" s="16" t="n">
        <v>1.8366555</v>
      </c>
    </row>
    <row r="18" customFormat="false" ht="50.1" hidden="false" customHeight="true" outlineLevel="0" collapsed="false">
      <c r="A18" s="9" t="s">
        <v>1369</v>
      </c>
      <c r="B18" s="10" t="str">
        <f aca="false">HYPERLINK("https://portal.genego.com/cgi/entity_page.cgi?term=20&amp;id=-1394669779","Keap1")</f>
        <v>Keap1</v>
      </c>
      <c r="C18" s="11" t="s">
        <v>1370</v>
      </c>
      <c r="D18" s="16" t="n">
        <v>1.8827766</v>
      </c>
    </row>
    <row r="19" customFormat="false" ht="50.1" hidden="false" customHeight="true" outlineLevel="0" collapsed="false">
      <c r="A19" s="9" t="s">
        <v>1498</v>
      </c>
      <c r="B19" s="10" t="str">
        <f aca="false">HYPERLINK("https://portal.genego.com/cgi/entity_page.cgi?term=20&amp;id=-234313261","Mafg")</f>
        <v>Mafg</v>
      </c>
      <c r="C19" s="11" t="s">
        <v>1499</v>
      </c>
      <c r="D19" s="16" t="n">
        <v>1.9131714</v>
      </c>
    </row>
    <row r="20" customFormat="false" ht="50.1" hidden="false" customHeight="true" outlineLevel="0" collapsed="false">
      <c r="A20" s="9" t="s">
        <v>1202</v>
      </c>
      <c r="B20" s="10" t="str">
        <f aca="false">HYPERLINK("https://portal.genego.com/cgi/entity_page.cgi?term=20&amp;id=-111440777","Got1")</f>
        <v>Got1</v>
      </c>
      <c r="C20" s="11" t="s">
        <v>1203</v>
      </c>
      <c r="D20" s="16" t="n">
        <v>1.9140066</v>
      </c>
    </row>
    <row r="21" customFormat="false" ht="50.1" hidden="false" customHeight="true" outlineLevel="0" collapsed="false">
      <c r="A21" s="9" t="s">
        <v>1500</v>
      </c>
      <c r="B21" s="10" t="str">
        <f aca="false">HYPERLINK("https://portal.genego.com/cgi/entity_page.cgi?term=20&amp;id=-62947957","Yars")</f>
        <v>Yars</v>
      </c>
      <c r="C21" s="11" t="s">
        <v>1501</v>
      </c>
      <c r="D21" s="16" t="n">
        <v>1.9321845</v>
      </c>
    </row>
    <row r="22" customFormat="false" ht="50.1" hidden="false" customHeight="true" outlineLevel="0" collapsed="false">
      <c r="A22" s="9" t="s">
        <v>1502</v>
      </c>
      <c r="B22" s="10" t="str">
        <f aca="false">HYPERLINK("https://portal.genego.com/cgi/entity_page.cgi?term=20&amp;id=-46073264","Kars")</f>
        <v>Kars</v>
      </c>
      <c r="C22" s="11" t="s">
        <v>1503</v>
      </c>
      <c r="D22" s="16" t="n">
        <v>1.9978867</v>
      </c>
    </row>
    <row r="23" customFormat="false" ht="50.1" hidden="false" customHeight="true" outlineLevel="0" collapsed="false">
      <c r="A23" s="9" t="s">
        <v>1504</v>
      </c>
      <c r="B23" s="10" t="str">
        <f aca="false">HYPERLINK("https://portal.genego.com/cgi/entity_page.cgi?term=20&amp;id=-487758876","Arg1")</f>
        <v>Arg1</v>
      </c>
      <c r="C23" s="11" t="s">
        <v>1505</v>
      </c>
      <c r="D23" s="16" t="n">
        <v>2.0109234</v>
      </c>
    </row>
    <row r="24" customFormat="false" ht="50.1" hidden="false" customHeight="true" outlineLevel="0" collapsed="false">
      <c r="A24" s="9" t="s">
        <v>1506</v>
      </c>
      <c r="B24" s="10" t="str">
        <f aca="false">HYPERLINK("https://portal.genego.com/cgi/entity_page.cgi?term=20&amp;id=-1268020552","Ass1")</f>
        <v>Ass1</v>
      </c>
      <c r="C24" s="11" t="s">
        <v>1507</v>
      </c>
      <c r="D24" s="16" t="n">
        <v>2.0166717</v>
      </c>
    </row>
    <row r="25" customFormat="false" ht="50.1" hidden="false" customHeight="true" outlineLevel="0" collapsed="false">
      <c r="A25" s="9" t="s">
        <v>1508</v>
      </c>
      <c r="B25" s="10" t="str">
        <f aca="false">HYPERLINK("https://portal.genego.com/cgi/entity_page.cgi?term=20&amp;id=-71461484","Zfp148")</f>
        <v>Zfp148</v>
      </c>
      <c r="C25" s="11" t="s">
        <v>1509</v>
      </c>
      <c r="D25" s="16" t="n">
        <v>2.0290558</v>
      </c>
    </row>
    <row r="26" customFormat="false" ht="50.1" hidden="false" customHeight="true" outlineLevel="0" collapsed="false">
      <c r="A26" s="9" t="s">
        <v>1510</v>
      </c>
      <c r="B26" s="10" t="str">
        <f aca="false">HYPERLINK("https://portal.genego.com/cgi/entity_page.cgi?term=20&amp;id=-231783961","Amd1")</f>
        <v>Amd1</v>
      </c>
      <c r="C26" s="11" t="s">
        <v>1511</v>
      </c>
      <c r="D26" s="17" t="n">
        <v>2.0863078</v>
      </c>
    </row>
    <row r="27" customFormat="false" ht="50.1" hidden="false" customHeight="true" outlineLevel="0" collapsed="false">
      <c r="A27" s="9" t="s">
        <v>1512</v>
      </c>
      <c r="B27" s="10" t="str">
        <f aca="false">HYPERLINK("https://portal.genego.com/cgi/entity_page.cgi?term=20&amp;id=-546248070","Cars")</f>
        <v>Cars</v>
      </c>
      <c r="C27" s="11" t="s">
        <v>1513</v>
      </c>
      <c r="D27" s="17" t="n">
        <v>2.1066566</v>
      </c>
    </row>
    <row r="28" customFormat="false" ht="50.1" hidden="false" customHeight="true" outlineLevel="0" collapsed="false">
      <c r="A28" s="9" t="s">
        <v>1514</v>
      </c>
      <c r="B28" s="10" t="str">
        <f aca="false">HYPERLINK("https://portal.genego.com/cgi/entity_page.cgi?term=20&amp;id=-838626418","Rars2")</f>
        <v>Rars2</v>
      </c>
      <c r="C28" s="11" t="s">
        <v>1515</v>
      </c>
      <c r="D28" s="17" t="n">
        <v>2.1242967</v>
      </c>
    </row>
    <row r="29" customFormat="false" ht="50.1" hidden="false" customHeight="true" outlineLevel="0" collapsed="false">
      <c r="A29" s="9" t="s">
        <v>1516</v>
      </c>
      <c r="B29" s="10" t="str">
        <f aca="false">HYPERLINK("https://portal.genego.com/cgi/entity_page.cgi?term=20&amp;id=-1115208731","Max")</f>
        <v>Max</v>
      </c>
      <c r="C29" s="11" t="s">
        <v>1517</v>
      </c>
      <c r="D29" s="17" t="n">
        <v>2.15808</v>
      </c>
    </row>
    <row r="30" customFormat="false" ht="50.1" hidden="false" customHeight="true" outlineLevel="0" collapsed="false">
      <c r="A30" s="9" t="s">
        <v>1518</v>
      </c>
      <c r="B30" s="10" t="str">
        <f aca="false">HYPERLINK("https://portal.genego.com/cgi/entity_page.cgi?term=20&amp;id=-1192717603","Aldh18a1")</f>
        <v>Aldh18a1</v>
      </c>
      <c r="C30" s="11" t="s">
        <v>1519</v>
      </c>
      <c r="D30" s="17" t="n">
        <v>2.261464</v>
      </c>
    </row>
    <row r="31" customFormat="false" ht="50.1" hidden="false" customHeight="true" outlineLevel="0" collapsed="false">
      <c r="A31" s="9" t="s">
        <v>141</v>
      </c>
      <c r="B31" s="10" t="str">
        <f aca="false">HYPERLINK("https://portal.genego.com/cgi/entity_page.cgi?term=20&amp;id=-1424672536","Jun")</f>
        <v>Jun</v>
      </c>
      <c r="C31" s="11" t="s">
        <v>142</v>
      </c>
      <c r="D31" s="17" t="n">
        <v>2.7092795</v>
      </c>
    </row>
    <row r="32" customFormat="false" ht="50.1" hidden="false" customHeight="true" outlineLevel="0" collapsed="false">
      <c r="A32" s="9" t="s">
        <v>1520</v>
      </c>
      <c r="B32" s="10" t="str">
        <f aca="false">HYPERLINK("https://portal.genego.com/cgi/entity_page.cgi?term=20&amp;id=-2054353074","Dars")</f>
        <v>Dars</v>
      </c>
      <c r="C32" s="11" t="s">
        <v>1521</v>
      </c>
      <c r="D32" s="17" t="n">
        <v>2.8703918</v>
      </c>
    </row>
    <row r="33" customFormat="false" ht="50.1" hidden="false" customHeight="true" outlineLevel="0" collapsed="false">
      <c r="A33" s="9" t="s">
        <v>1522</v>
      </c>
      <c r="B33" s="10" t="str">
        <f aca="false">HYPERLINK("https://portal.genego.com/cgi/entity_page.cgi?term=20&amp;id=-1293300378","Mafk")</f>
        <v>Mafk</v>
      </c>
      <c r="C33" s="11" t="s">
        <v>1523</v>
      </c>
      <c r="D33" s="18" t="n">
        <v>2.9450955</v>
      </c>
    </row>
    <row r="34" customFormat="false" ht="50.1" hidden="false" customHeight="true" outlineLevel="0" collapsed="false">
      <c r="A34" s="9" t="s">
        <v>1524</v>
      </c>
      <c r="B34" s="10" t="str">
        <f aca="false">HYPERLINK("https://portal.genego.com/cgi/entity_page.cgi?term=20&amp;id=-1514444576","Fech")</f>
        <v>Fech</v>
      </c>
      <c r="C34" s="11" t="s">
        <v>1525</v>
      </c>
      <c r="D34" s="18" t="n">
        <v>2.9719677</v>
      </c>
    </row>
    <row r="35" customFormat="false" ht="50.1" hidden="false" customHeight="true" outlineLevel="0" collapsed="false">
      <c r="A35" s="9" t="s">
        <v>1526</v>
      </c>
      <c r="B35" s="10" t="str">
        <f aca="false">HYPERLINK("https://portal.genego.com/cgi/entity_page.cgi?term=20&amp;id=-2026201121","Oat")</f>
        <v>Oat</v>
      </c>
      <c r="C35" s="11" t="s">
        <v>1527</v>
      </c>
      <c r="D35" s="18" t="n">
        <v>3.0296261</v>
      </c>
    </row>
    <row r="36" customFormat="false" ht="50.1" hidden="false" customHeight="true" outlineLevel="0" collapsed="false">
      <c r="A36" s="9" t="s">
        <v>1528</v>
      </c>
      <c r="B36" s="10" t="str">
        <f aca="false">HYPERLINK("https://portal.genego.com/cgi/entity_page.cgi?term=20&amp;id=-760072118","Glud1")</f>
        <v>Glud1</v>
      </c>
      <c r="C36" s="11" t="s">
        <v>1529</v>
      </c>
      <c r="D36" s="18" t="n">
        <v>3.0982041</v>
      </c>
    </row>
    <row r="37" customFormat="false" ht="50.1" hidden="false" customHeight="true" outlineLevel="0" collapsed="false">
      <c r="A37" s="9" t="s">
        <v>1530</v>
      </c>
      <c r="B37" s="10" t="str">
        <f aca="false">HYPERLINK("https://portal.genego.com/cgi/entity_page.cgi?term=20&amp;id=-1831223549","Iars")</f>
        <v>Iars</v>
      </c>
      <c r="C37" s="11" t="s">
        <v>1531</v>
      </c>
      <c r="D37" s="18" t="n">
        <v>3.1769412</v>
      </c>
    </row>
    <row r="38" customFormat="false" ht="50.1" hidden="false" customHeight="true" outlineLevel="0" collapsed="false">
      <c r="A38" s="9" t="s">
        <v>1532</v>
      </c>
      <c r="B38" s="10" t="str">
        <f aca="false">HYPERLINK("https://portal.genego.com/cgi/entity_page.cgi?term=20&amp;id=-474690516","Nars")</f>
        <v>Nars</v>
      </c>
      <c r="C38" s="11" t="s">
        <v>1533</v>
      </c>
      <c r="D38" s="18" t="n">
        <v>3.1961784</v>
      </c>
    </row>
    <row r="39" customFormat="false" ht="50.1" hidden="false" customHeight="true" outlineLevel="0" collapsed="false">
      <c r="A39" s="9" t="s">
        <v>1469</v>
      </c>
      <c r="B39" s="10" t="str">
        <f aca="false">HYPERLINK("https://portal.genego.com/cgi/entity_page.cgi?term=20&amp;id=-1759288501","Nfe2l2")</f>
        <v>Nfe2l2</v>
      </c>
      <c r="C39" s="11" t="s">
        <v>1470</v>
      </c>
      <c r="D39" s="19" t="n">
        <v>4.2238717</v>
      </c>
    </row>
    <row r="40" customFormat="false" ht="50.1" hidden="false" customHeight="true" outlineLevel="0" collapsed="false">
      <c r="A40" s="9" t="s">
        <v>1534</v>
      </c>
      <c r="B40" s="10" t="str">
        <f aca="false">HYPERLINK("https://portal.genego.com/cgi/entity_page.cgi?term=20&amp;id=-818713401","Jund")</f>
        <v>Jund</v>
      </c>
      <c r="C40" s="11" t="s">
        <v>186</v>
      </c>
      <c r="D40" s="20" t="n">
        <v>4.558183</v>
      </c>
    </row>
    <row r="41" customFormat="false" ht="50.1" hidden="false" customHeight="true" outlineLevel="0" collapsed="false">
      <c r="A41" s="9" t="s">
        <v>1535</v>
      </c>
      <c r="B41" s="10" t="str">
        <f aca="false">HYPERLINK("https://portal.genego.com/cgi/entity_page.cgi?term=20&amp;id=-1142164297","Eprs")</f>
        <v>Eprs</v>
      </c>
      <c r="C41" s="11" t="s">
        <v>1536</v>
      </c>
      <c r="D41" s="21" t="n">
        <v>5.7615514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41"/>
    <col collapsed="false" customWidth="true" hidden="false" outlineLevel="0" max="2" min="2" style="1" width="21.42"/>
    <col collapsed="false" customWidth="true" hidden="false" outlineLevel="0" max="3" min="3" style="1" width="54.28"/>
    <col collapsed="false" customWidth="true" hidden="false" outlineLevel="0" max="4" min="4" style="1" width="22.7"/>
  </cols>
  <sheetData>
    <row r="1" customFormat="false" ht="50.1" hidden="false" customHeight="true" outlineLevel="0" collapsed="false">
      <c r="A1" s="2" t="s">
        <v>1537</v>
      </c>
      <c r="B1" s="2"/>
      <c r="C1" s="2"/>
      <c r="D1" s="2"/>
    </row>
    <row r="2" customFormat="false" ht="50.1" hidden="false" customHeight="true" outlineLevel="0" collapsed="false">
      <c r="A2" s="3" t="s">
        <v>1538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1539</v>
      </c>
      <c r="B3" s="10" t="str">
        <f aca="false">HYPERLINK("https://portal.genego.com/cgi/entity_page.cgi?term=20&amp;id=-1783246990","Hdac5")</f>
        <v>Hdac5</v>
      </c>
      <c r="C3" s="11" t="s">
        <v>1540</v>
      </c>
      <c r="D3" s="8" t="n">
        <v>-8.401674</v>
      </c>
    </row>
    <row r="4" customFormat="false" ht="50.1" hidden="false" customHeight="true" outlineLevel="0" collapsed="false">
      <c r="A4" s="9" t="s">
        <v>1541</v>
      </c>
      <c r="B4" s="10" t="str">
        <f aca="false">HYPERLINK("https://portal.genego.com/cgi/entity_page.cgi?term=20&amp;id=-1626930501","Sap25")</f>
        <v>Sap25</v>
      </c>
      <c r="C4" s="11" t="s">
        <v>1542</v>
      </c>
      <c r="D4" s="15" t="n">
        <v>-3.9071543</v>
      </c>
    </row>
    <row r="5" customFormat="false" ht="50.1" hidden="false" customHeight="true" outlineLevel="0" collapsed="false">
      <c r="A5" s="9" t="s">
        <v>1543</v>
      </c>
      <c r="B5" s="10" t="str">
        <f aca="false">HYPERLINK("https://portal.genego.com/cgi/entity_page.cgi?term=20&amp;id=-2060854265","Kmt5b")</f>
        <v>Kmt5b</v>
      </c>
      <c r="C5" s="11" t="s">
        <v>1544</v>
      </c>
      <c r="D5" s="22" t="n">
        <v>-2.5823402</v>
      </c>
    </row>
    <row r="6" customFormat="false" ht="50.1" hidden="false" customHeight="true" outlineLevel="0" collapsed="false">
      <c r="A6" s="9" t="s">
        <v>1545</v>
      </c>
      <c r="B6" s="10" t="str">
        <f aca="false">HYPERLINK("https://portal.genego.com/cgi/entity_page.cgi?term=20&amp;id=-1051402894","Kdm2b")</f>
        <v>Kdm2b</v>
      </c>
      <c r="C6" s="11" t="s">
        <v>1546</v>
      </c>
      <c r="D6" s="22" t="n">
        <v>-2.57559</v>
      </c>
    </row>
    <row r="7" customFormat="false" ht="50.1" hidden="false" customHeight="true" outlineLevel="0" collapsed="false">
      <c r="A7" s="9" t="s">
        <v>1547</v>
      </c>
      <c r="B7" s="10" t="str">
        <f aca="false">HYPERLINK("https://portal.genego.com/cgi/entity_page.cgi?term=20&amp;id=-1050610177","Hdac4")</f>
        <v>Hdac4</v>
      </c>
      <c r="C7" s="11" t="s">
        <v>1548</v>
      </c>
      <c r="D7" s="22" t="n">
        <v>-2.2322924</v>
      </c>
    </row>
    <row r="8" customFormat="false" ht="50.1" hidden="false" customHeight="true" outlineLevel="0" collapsed="false">
      <c r="A8" s="9" t="s">
        <v>1549</v>
      </c>
      <c r="B8" s="10" t="str">
        <f aca="false">HYPERLINK("https://portal.genego.com/cgi/entity_page.cgi?term=20&amp;id=-956075718","Taf5l")</f>
        <v>Taf5l</v>
      </c>
      <c r="C8" s="11" t="s">
        <v>1550</v>
      </c>
      <c r="D8" s="23" t="n">
        <v>-1.6733693</v>
      </c>
    </row>
    <row r="9" customFormat="false" ht="50.1" hidden="false" customHeight="true" outlineLevel="0" collapsed="false">
      <c r="A9" s="9" t="s">
        <v>1551</v>
      </c>
      <c r="B9" s="10" t="str">
        <f aca="false">HYPERLINK("https://portal.genego.com/cgi/entity_page.cgi?term=20&amp;id=-1939841455","Kat8")</f>
        <v>Kat8</v>
      </c>
      <c r="C9" s="11" t="s">
        <v>1552</v>
      </c>
      <c r="D9" s="24" t="n">
        <v>1.3865296</v>
      </c>
    </row>
    <row r="10" customFormat="false" ht="50.1" hidden="false" customHeight="true" outlineLevel="0" collapsed="false">
      <c r="A10" s="9" t="s">
        <v>1553</v>
      </c>
      <c r="B10" s="10" t="str">
        <f aca="false">HYPERLINK("https://portal.genego.com/cgi/entity_page.cgi?term=20&amp;id=-1053093190","Taf9")</f>
        <v>Taf9</v>
      </c>
      <c r="C10" s="11" t="s">
        <v>1554</v>
      </c>
      <c r="D10" s="24" t="n">
        <v>1.4544816</v>
      </c>
    </row>
    <row r="11" customFormat="false" ht="50.1" hidden="false" customHeight="true" outlineLevel="0" collapsed="false">
      <c r="A11" s="9" t="s">
        <v>1555</v>
      </c>
      <c r="B11" s="10" t="str">
        <f aca="false">HYPERLINK("https://portal.genego.com/cgi/entity_page.cgi?term=20&amp;id=-1579893013","Ep300")</f>
        <v>Ep300</v>
      </c>
      <c r="C11" s="11" t="s">
        <v>1556</v>
      </c>
      <c r="D11" s="24" t="n">
        <v>1.5254513</v>
      </c>
    </row>
    <row r="12" customFormat="false" ht="50.1" hidden="false" customHeight="true" outlineLevel="0" collapsed="false">
      <c r="A12" s="9" t="s">
        <v>1557</v>
      </c>
      <c r="B12" s="10" t="str">
        <f aca="false">HYPERLINK("https://portal.genego.com/cgi/entity_page.cgi?term=20&amp;id=-1175019913","Ehmt1")</f>
        <v>Ehmt1</v>
      </c>
      <c r="C12" s="11" t="s">
        <v>1558</v>
      </c>
      <c r="D12" s="24" t="n">
        <v>1.708618</v>
      </c>
    </row>
    <row r="13" customFormat="false" ht="50.1" hidden="false" customHeight="true" outlineLevel="0" collapsed="false">
      <c r="A13" s="9" t="s">
        <v>1559</v>
      </c>
      <c r="B13" s="10" t="str">
        <f aca="false">HYPERLINK("https://portal.genego.com/cgi/entity_page.cgi?term=20&amp;id=-280750753","Ash2l")</f>
        <v>Ash2l</v>
      </c>
      <c r="C13" s="11" t="s">
        <v>1560</v>
      </c>
      <c r="D13" s="24" t="n">
        <v>1.7129686</v>
      </c>
    </row>
    <row r="14" customFormat="false" ht="50.1" hidden="false" customHeight="true" outlineLevel="0" collapsed="false">
      <c r="A14" s="9" t="s">
        <v>1561</v>
      </c>
      <c r="B14" s="10" t="str">
        <f aca="false">HYPERLINK("https://portal.genego.com/cgi/entity_page.cgi?term=20&amp;id=-543090814","Hdac2")</f>
        <v>Hdac2</v>
      </c>
      <c r="C14" s="11" t="s">
        <v>1562</v>
      </c>
      <c r="D14" s="24" t="n">
        <v>1.7306534</v>
      </c>
    </row>
    <row r="15" customFormat="false" ht="50.1" hidden="false" customHeight="true" outlineLevel="0" collapsed="false">
      <c r="A15" s="9" t="s">
        <v>1563</v>
      </c>
      <c r="B15" s="10" t="str">
        <f aca="false">HYPERLINK("https://portal.genego.com/cgi/entity_page.cgi?term=20&amp;id=-530045016","Kat6a")</f>
        <v>Kat6a</v>
      </c>
      <c r="C15" s="11" t="s">
        <v>1564</v>
      </c>
      <c r="D15" s="24" t="n">
        <v>1.7349879</v>
      </c>
    </row>
    <row r="16" customFormat="false" ht="50.1" hidden="false" customHeight="true" outlineLevel="0" collapsed="false">
      <c r="A16" s="9" t="s">
        <v>1565</v>
      </c>
      <c r="B16" s="10" t="str">
        <f aca="false">HYPERLINK("https://portal.genego.com/cgi/entity_page.cgi?term=20&amp;id=-983771748","Dnmt1")</f>
        <v>Dnmt1</v>
      </c>
      <c r="C16" s="11" t="s">
        <v>1566</v>
      </c>
      <c r="D16" s="24" t="n">
        <v>1.7783837</v>
      </c>
    </row>
    <row r="17" customFormat="false" ht="50.1" hidden="false" customHeight="true" outlineLevel="0" collapsed="false">
      <c r="A17" s="9" t="s">
        <v>1567</v>
      </c>
      <c r="B17" s="10" t="str">
        <f aca="false">HYPERLINK("https://portal.genego.com/cgi/entity_page.cgi?term=20&amp;id=-833181993","Kat5")</f>
        <v>Kat5</v>
      </c>
      <c r="C17" s="11" t="s">
        <v>1568</v>
      </c>
      <c r="D17" s="24" t="n">
        <v>1.8222548</v>
      </c>
    </row>
    <row r="18" customFormat="false" ht="50.1" hidden="false" customHeight="true" outlineLevel="0" collapsed="false">
      <c r="A18" s="9" t="s">
        <v>81</v>
      </c>
      <c r="B18" s="10" t="str">
        <f aca="false">HYPERLINK("https://portal.genego.com/cgi/entity_page.cgi?term=20&amp;id=-1503890789","Ncoa3")</f>
        <v>Ncoa3</v>
      </c>
      <c r="C18" s="11" t="s">
        <v>82</v>
      </c>
      <c r="D18" s="24" t="n">
        <v>1.8454771</v>
      </c>
    </row>
    <row r="19" customFormat="false" ht="50.1" hidden="false" customHeight="true" outlineLevel="0" collapsed="false">
      <c r="A19" s="9" t="s">
        <v>1569</v>
      </c>
      <c r="B19" s="10" t="str">
        <f aca="false">HYPERLINK("https://portal.genego.com/cgi/entity_page.cgi?term=20&amp;id=-1691849453","Hdac6")</f>
        <v>Hdac6</v>
      </c>
      <c r="C19" s="11" t="s">
        <v>1570</v>
      </c>
      <c r="D19" s="24" t="n">
        <v>1.8570012</v>
      </c>
    </row>
    <row r="20" customFormat="false" ht="50.1" hidden="false" customHeight="true" outlineLevel="0" collapsed="false">
      <c r="A20" s="9" t="s">
        <v>1571</v>
      </c>
      <c r="B20" s="10" t="str">
        <f aca="false">HYPERLINK("https://portal.genego.com/cgi/entity_page.cgi?term=20&amp;id=-1604258964","Sirt4")</f>
        <v>Sirt4</v>
      </c>
      <c r="C20" s="11" t="s">
        <v>1572</v>
      </c>
      <c r="D20" s="24" t="n">
        <v>1.8937732</v>
      </c>
    </row>
    <row r="21" customFormat="false" ht="50.1" hidden="false" customHeight="true" outlineLevel="0" collapsed="false">
      <c r="A21" s="9" t="s">
        <v>1573</v>
      </c>
      <c r="B21" s="10" t="str">
        <f aca="false">HYPERLINK("https://portal.genego.com/cgi/entity_page.cgi?term=20&amp;id=-1584902065","Prmt10")</f>
        <v>Prmt10</v>
      </c>
      <c r="C21" s="11" t="s">
        <v>1574</v>
      </c>
      <c r="D21" s="24" t="n">
        <v>1.9532372</v>
      </c>
    </row>
    <row r="22" customFormat="false" ht="50.1" hidden="false" customHeight="true" outlineLevel="0" collapsed="false">
      <c r="A22" s="9" t="s">
        <v>1575</v>
      </c>
      <c r="B22" s="10" t="str">
        <f aca="false">HYPERLINK("https://portal.genego.com/cgi/entity_page.cgi?term=20&amp;id=-1988734432","Prmt1")</f>
        <v>Prmt1</v>
      </c>
      <c r="C22" s="11" t="s">
        <v>1576</v>
      </c>
      <c r="D22" s="24" t="n">
        <v>1.9902542</v>
      </c>
    </row>
    <row r="23" customFormat="false" ht="50.1" hidden="false" customHeight="true" outlineLevel="0" collapsed="false">
      <c r="A23" s="9" t="s">
        <v>1577</v>
      </c>
      <c r="B23" s="10" t="str">
        <f aca="false">HYPERLINK("https://portal.genego.com/cgi/entity_page.cgi?term=20&amp;id=-111204195","Sirt3")</f>
        <v>Sirt3</v>
      </c>
      <c r="C23" s="11" t="s">
        <v>1578</v>
      </c>
      <c r="D23" s="24" t="n">
        <v>2.01523</v>
      </c>
    </row>
    <row r="24" customFormat="false" ht="50.1" hidden="false" customHeight="true" outlineLevel="0" collapsed="false">
      <c r="A24" s="9" t="s">
        <v>1579</v>
      </c>
      <c r="B24" s="10" t="str">
        <f aca="false">HYPERLINK("https://portal.genego.com/cgi/entity_page.cgi?term=20&amp;id=-997514803","Prmt8")</f>
        <v>Prmt8</v>
      </c>
      <c r="C24" s="11" t="s">
        <v>1580</v>
      </c>
      <c r="D24" s="24" t="n">
        <v>2.0245245</v>
      </c>
    </row>
    <row r="25" customFormat="false" ht="50.1" hidden="false" customHeight="true" outlineLevel="0" collapsed="false">
      <c r="A25" s="9" t="s">
        <v>1581</v>
      </c>
      <c r="B25" s="10" t="str">
        <f aca="false">HYPERLINK("https://portal.genego.com/cgi/entity_page.cgi?term=20&amp;id=-128066972","Tada3")</f>
        <v>Tada3</v>
      </c>
      <c r="C25" s="11" t="s">
        <v>1582</v>
      </c>
      <c r="D25" s="24" t="n">
        <v>2.0551062</v>
      </c>
    </row>
    <row r="26" customFormat="false" ht="50.1" hidden="false" customHeight="true" outlineLevel="0" collapsed="false">
      <c r="A26" s="9" t="s">
        <v>1583</v>
      </c>
      <c r="B26" s="10" t="str">
        <f aca="false">HYPERLINK("https://portal.genego.com/cgi/entity_page.cgi?term=20&amp;id=-45670181","Sap30l")</f>
        <v>Sap30l</v>
      </c>
      <c r="C26" s="11" t="s">
        <v>1584</v>
      </c>
      <c r="D26" s="24" t="n">
        <v>2.0826836</v>
      </c>
    </row>
    <row r="27" customFormat="false" ht="50.1" hidden="false" customHeight="true" outlineLevel="0" collapsed="false">
      <c r="A27" s="9" t="s">
        <v>1585</v>
      </c>
      <c r="B27" s="10" t="str">
        <f aca="false">HYPERLINK("https://portal.genego.com/cgi/entity_page.cgi?term=20&amp;id=-807487967","H1fx")</f>
        <v>H1fx</v>
      </c>
      <c r="C27" s="11" t="s">
        <v>1586</v>
      </c>
      <c r="D27" s="24" t="n">
        <v>2.084258</v>
      </c>
    </row>
    <row r="28" customFormat="false" ht="50.1" hidden="false" customHeight="true" outlineLevel="0" collapsed="false">
      <c r="A28" s="9" t="s">
        <v>1587</v>
      </c>
      <c r="B28" s="10" t="str">
        <f aca="false">HYPERLINK("https://portal.genego.com/cgi/entity_page.cgi?term=20&amp;id=-1862814865","Ncoa6")</f>
        <v>Ncoa6</v>
      </c>
      <c r="C28" s="11" t="s">
        <v>1588</v>
      </c>
      <c r="D28" s="24" t="n">
        <v>2.0856078</v>
      </c>
    </row>
    <row r="29" customFormat="false" ht="50.1" hidden="false" customHeight="true" outlineLevel="0" collapsed="false">
      <c r="A29" s="9" t="s">
        <v>1589</v>
      </c>
      <c r="B29" s="10" t="str">
        <f aca="false">HYPERLINK("https://portal.genego.com/cgi/entity_page.cgi?term=20&amp;id=-706656983","Prmt2")</f>
        <v>Prmt2</v>
      </c>
      <c r="C29" s="11" t="s">
        <v>1590</v>
      </c>
      <c r="D29" s="24" t="n">
        <v>2.1108255</v>
      </c>
    </row>
    <row r="30" customFormat="false" ht="50.1" hidden="false" customHeight="true" outlineLevel="0" collapsed="false">
      <c r="A30" s="9" t="s">
        <v>1591</v>
      </c>
      <c r="B30" s="10" t="str">
        <f aca="false">HYPERLINK("https://portal.genego.com/cgi/entity_page.cgi?term=20&amp;id=-1751376692","Kat2a")</f>
        <v>Kat2a</v>
      </c>
      <c r="C30" s="11" t="s">
        <v>1592</v>
      </c>
      <c r="D30" s="24" t="n">
        <v>2.13276</v>
      </c>
    </row>
    <row r="31" customFormat="false" ht="50.1" hidden="false" customHeight="true" outlineLevel="0" collapsed="false">
      <c r="A31" s="9" t="s">
        <v>1593</v>
      </c>
      <c r="B31" s="10" t="str">
        <f aca="false">HYPERLINK("https://portal.genego.com/cgi/entity_page.cgi?term=20&amp;id=-514864083","Mgea5")</f>
        <v>Mgea5</v>
      </c>
      <c r="C31" s="11" t="s">
        <v>1594</v>
      </c>
      <c r="D31" s="24" t="n">
        <v>2.196579</v>
      </c>
    </row>
    <row r="32" customFormat="false" ht="50.1" hidden="false" customHeight="true" outlineLevel="0" collapsed="false">
      <c r="A32" s="9" t="s">
        <v>1595</v>
      </c>
      <c r="B32" s="10" t="str">
        <f aca="false">HYPERLINK("https://portal.genego.com/cgi/entity_page.cgi?term=20&amp;id=-928057494","Kdm6a")</f>
        <v>Kdm6a</v>
      </c>
      <c r="C32" s="11" t="s">
        <v>1596</v>
      </c>
      <c r="D32" s="24" t="n">
        <v>2.2091799</v>
      </c>
    </row>
    <row r="33" customFormat="false" ht="50.1" hidden="false" customHeight="true" outlineLevel="0" collapsed="false">
      <c r="A33" s="9" t="s">
        <v>1597</v>
      </c>
      <c r="B33" s="10" t="str">
        <f aca="false">HYPERLINK("https://portal.genego.com/cgi/entity_page.cgi?term=20&amp;id=-1031413635","Kdm5b")</f>
        <v>Kdm5b</v>
      </c>
      <c r="C33" s="11" t="s">
        <v>1598</v>
      </c>
      <c r="D33" s="24" t="n">
        <v>2.2167406</v>
      </c>
    </row>
    <row r="34" customFormat="false" ht="50.1" hidden="false" customHeight="true" outlineLevel="0" collapsed="false">
      <c r="A34" s="9" t="s">
        <v>1599</v>
      </c>
      <c r="B34" s="10" t="str">
        <f aca="false">HYPERLINK("https://portal.genego.com/cgi/entity_page.cgi?term=20&amp;id=-1540014249","Dnmt3a")</f>
        <v>Dnmt3a</v>
      </c>
      <c r="C34" s="11" t="s">
        <v>1600</v>
      </c>
      <c r="D34" s="24" t="n">
        <v>2.325311</v>
      </c>
    </row>
    <row r="35" customFormat="false" ht="50.1" hidden="false" customHeight="true" outlineLevel="0" collapsed="false">
      <c r="A35" s="9" t="s">
        <v>1601</v>
      </c>
      <c r="B35" s="10" t="str">
        <f aca="false">HYPERLINK("https://portal.genego.com/cgi/entity_page.cgi?term=20&amp;id=-1464159949","Setdb1")</f>
        <v>Setdb1</v>
      </c>
      <c r="C35" s="11" t="s">
        <v>1602</v>
      </c>
      <c r="D35" s="24" t="n">
        <v>2.4587927</v>
      </c>
    </row>
    <row r="36" customFormat="false" ht="50.1" hidden="false" customHeight="true" outlineLevel="0" collapsed="false">
      <c r="A36" s="9" t="s">
        <v>1603</v>
      </c>
      <c r="B36" s="10" t="str">
        <f aca="false">HYPERLINK("https://portal.genego.com/cgi/entity_page.cgi?term=20&amp;id=-2060611880","Hmgn2")</f>
        <v>Hmgn2</v>
      </c>
      <c r="C36" s="11" t="s">
        <v>1604</v>
      </c>
      <c r="D36" s="24" t="n">
        <v>2.540053</v>
      </c>
    </row>
    <row r="37" customFormat="false" ht="50.1" hidden="false" customHeight="true" outlineLevel="0" collapsed="false">
      <c r="A37" s="9" t="s">
        <v>1605</v>
      </c>
      <c r="B37" s="10" t="str">
        <f aca="false">HYPERLINK("https://portal.genego.com/cgi/entity_page.cgi?term=20&amp;id=-1103047191","Setd3")</f>
        <v>Setd3</v>
      </c>
      <c r="C37" s="11" t="s">
        <v>1606</v>
      </c>
      <c r="D37" s="24" t="n">
        <v>2.5440745</v>
      </c>
    </row>
    <row r="38" customFormat="false" ht="50.1" hidden="false" customHeight="true" outlineLevel="0" collapsed="false">
      <c r="A38" s="9" t="s">
        <v>1607</v>
      </c>
      <c r="B38" s="10" t="str">
        <f aca="false">HYPERLINK("https://portal.genego.com/cgi/entity_page.cgi?term=20&amp;id=-391244277","Ehmt2")</f>
        <v>Ehmt2</v>
      </c>
      <c r="C38" s="11" t="s">
        <v>1608</v>
      </c>
      <c r="D38" s="24" t="n">
        <v>2.600849</v>
      </c>
    </row>
    <row r="39" customFormat="false" ht="50.1" hidden="false" customHeight="true" outlineLevel="0" collapsed="false">
      <c r="A39" s="9" t="s">
        <v>1609</v>
      </c>
      <c r="B39" s="10" t="str">
        <f aca="false">HYPERLINK("https://portal.genego.com/cgi/entity_page.cgi?term=20&amp;id=-478944132","Sirt1")</f>
        <v>Sirt1</v>
      </c>
      <c r="C39" s="11" t="s">
        <v>1610</v>
      </c>
      <c r="D39" s="24" t="n">
        <v>2.9238997</v>
      </c>
    </row>
    <row r="40" customFormat="false" ht="50.1" hidden="false" customHeight="true" outlineLevel="0" collapsed="false">
      <c r="A40" s="9" t="s">
        <v>1611</v>
      </c>
      <c r="B40" s="10" t="str">
        <f aca="false">HYPERLINK("https://portal.genego.com/cgi/entity_page.cgi?term=20&amp;id=-353567996","Tlk2")</f>
        <v>Tlk2</v>
      </c>
      <c r="C40" s="11" t="s">
        <v>1612</v>
      </c>
      <c r="D40" s="24" t="n">
        <v>2.9515383</v>
      </c>
    </row>
    <row r="41" customFormat="false" ht="50.1" hidden="false" customHeight="true" outlineLevel="0" collapsed="false">
      <c r="A41" s="9" t="s">
        <v>1613</v>
      </c>
      <c r="B41" s="10" t="str">
        <f aca="false">HYPERLINK("https://portal.genego.com/cgi/entity_page.cgi?term=20&amp;id=-1239125460","Sirt5")</f>
        <v>Sirt5</v>
      </c>
      <c r="C41" s="11" t="s">
        <v>1614</v>
      </c>
      <c r="D41" s="24" t="n">
        <v>2.9812844</v>
      </c>
    </row>
    <row r="42" customFormat="false" ht="50.1" hidden="false" customHeight="true" outlineLevel="0" collapsed="false">
      <c r="A42" s="9" t="s">
        <v>1615</v>
      </c>
      <c r="B42" s="10" t="str">
        <f aca="false">HYPERLINK("https://portal.genego.com/cgi/entity_page.cgi?term=20&amp;id=-132002795","Ash1l")</f>
        <v>Ash1l</v>
      </c>
      <c r="C42" s="11" t="s">
        <v>1616</v>
      </c>
      <c r="D42" s="24" t="n">
        <v>3.0376422</v>
      </c>
    </row>
    <row r="43" customFormat="false" ht="50.1" hidden="false" customHeight="true" outlineLevel="0" collapsed="false">
      <c r="A43" s="9" t="s">
        <v>1617</v>
      </c>
      <c r="B43" s="10" t="str">
        <f aca="false">HYPERLINK("https://portal.genego.com/cgi/entity_page.cgi?term=20&amp;id=-1959107975","Sirt2")</f>
        <v>Sirt2</v>
      </c>
      <c r="C43" s="11" t="s">
        <v>1618</v>
      </c>
      <c r="D43" s="24" t="n">
        <v>3.12363</v>
      </c>
    </row>
    <row r="44" customFormat="false" ht="50.1" hidden="false" customHeight="true" outlineLevel="0" collapsed="false">
      <c r="A44" s="9" t="s">
        <v>1619</v>
      </c>
      <c r="B44" s="10" t="str">
        <f aca="false">HYPERLINK("https://portal.genego.com/cgi/entity_page.cgi?term=20&amp;id=-868294378","Kdm5a")</f>
        <v>Kdm5a</v>
      </c>
      <c r="C44" s="11" t="s">
        <v>1620</v>
      </c>
      <c r="D44" s="24" t="n">
        <v>3.3118289</v>
      </c>
    </row>
    <row r="45" customFormat="false" ht="50.1" hidden="false" customHeight="true" outlineLevel="0" collapsed="false">
      <c r="A45" s="9" t="s">
        <v>1621</v>
      </c>
      <c r="B45" s="10" t="str">
        <f aca="false">HYPERLINK("https://portal.genego.com/cgi/entity_page.cgi?term=20&amp;id=-648754363","H1f0")</f>
        <v>H1f0</v>
      </c>
      <c r="C45" s="11" t="s">
        <v>1622</v>
      </c>
      <c r="D45" s="24" t="n">
        <v>3.3511732</v>
      </c>
    </row>
    <row r="46" customFormat="false" ht="50.1" hidden="false" customHeight="true" outlineLevel="0" collapsed="false">
      <c r="A46" s="9" t="s">
        <v>1623</v>
      </c>
      <c r="B46" s="10" t="str">
        <f aca="false">HYPERLINK("https://portal.genego.com/cgi/entity_page.cgi?term=20&amp;id=-1740786148","Hmgn3")</f>
        <v>Hmgn3</v>
      </c>
      <c r="C46" s="11" t="s">
        <v>1624</v>
      </c>
      <c r="D46" s="24" t="n">
        <v>3.386056</v>
      </c>
    </row>
    <row r="47" customFormat="false" ht="50.1" hidden="false" customHeight="true" outlineLevel="0" collapsed="false">
      <c r="A47" s="9" t="s">
        <v>1625</v>
      </c>
      <c r="B47" s="10" t="str">
        <f aca="false">HYPERLINK("https://portal.genego.com/cgi/entity_page.cgi?term=20&amp;id=-1029006877","Kdm3a")</f>
        <v>Kdm3a</v>
      </c>
      <c r="C47" s="11" t="s">
        <v>1626</v>
      </c>
      <c r="D47" s="16" t="n">
        <v>4.1449957</v>
      </c>
    </row>
    <row r="48" customFormat="false" ht="50.1" hidden="false" customHeight="true" outlineLevel="0" collapsed="false">
      <c r="A48" s="9" t="s">
        <v>1627</v>
      </c>
      <c r="B48" s="10" t="str">
        <f aca="false">HYPERLINK("https://portal.genego.com/cgi/entity_page.cgi?term=20&amp;id=-84094625","Kdm1b")</f>
        <v>Kdm1b</v>
      </c>
      <c r="C48" s="11" t="s">
        <v>1628</v>
      </c>
      <c r="D48" s="16" t="n">
        <v>4.5483055</v>
      </c>
    </row>
    <row r="49" customFormat="false" ht="50.1" hidden="false" customHeight="true" outlineLevel="0" collapsed="false">
      <c r="A49" s="9" t="s">
        <v>1629</v>
      </c>
      <c r="B49" s="10" t="str">
        <f aca="false">HYPERLINK("https://portal.genego.com/cgi/entity_page.cgi?term=20&amp;id=-1924499753","Crebbp")</f>
        <v>Crebbp</v>
      </c>
      <c r="C49" s="11" t="s">
        <v>1630</v>
      </c>
      <c r="D49" s="16" t="n">
        <v>6.4315515</v>
      </c>
    </row>
    <row r="50" customFormat="false" ht="50.1" hidden="false" customHeight="true" outlineLevel="0" collapsed="false">
      <c r="A50" s="9" t="s">
        <v>1631</v>
      </c>
      <c r="B50" s="10" t="str">
        <f aca="false">HYPERLINK("https://portal.genego.com/cgi/entity_page.cgi?term=20&amp;id=-2061120375","Sap130")</f>
        <v>Sap130</v>
      </c>
      <c r="C50" s="11" t="s">
        <v>1632</v>
      </c>
      <c r="D50" s="21" t="n">
        <v>18.709492</v>
      </c>
    </row>
    <row r="51" customFormat="false" ht="50.1" hidden="false" customHeight="true" outlineLevel="0" collapsed="false">
      <c r="A51" s="0"/>
      <c r="B51" s="0"/>
      <c r="C51" s="0"/>
      <c r="D51" s="0"/>
    </row>
    <row r="52" customFormat="false" ht="50.1" hidden="false" customHeight="true" outlineLevel="0" collapsed="false">
      <c r="A52" s="0"/>
      <c r="B52" s="0"/>
      <c r="C52" s="0"/>
      <c r="D52" s="0"/>
    </row>
    <row r="53" customFormat="false" ht="50.1" hidden="false" customHeight="true" outlineLevel="0" collapsed="false">
      <c r="A53" s="0"/>
      <c r="B53" s="0"/>
      <c r="C53" s="0"/>
      <c r="D53" s="0"/>
    </row>
    <row r="54" customFormat="false" ht="50.1" hidden="false" customHeight="true" outlineLevel="0" collapsed="false">
      <c r="A54" s="0"/>
      <c r="B54" s="0"/>
      <c r="C54" s="0"/>
      <c r="D54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41796875" defaultRowHeight="50.1" zeroHeight="false" outlineLevelRow="0" outlineLevelCol="0"/>
  <cols>
    <col collapsed="false" customWidth="true" hidden="false" outlineLevel="0" max="1" min="1" style="30" width="32.85"/>
    <col collapsed="false" customWidth="true" hidden="false" outlineLevel="0" max="2" min="2" style="30" width="22.99"/>
    <col collapsed="false" customWidth="true" hidden="false" outlineLevel="0" max="3" min="3" style="30" width="62.28"/>
    <col collapsed="false" customWidth="true" hidden="false" outlineLevel="0" max="4" min="4" style="31" width="22.99"/>
  </cols>
  <sheetData>
    <row r="1" customFormat="false" ht="50.1" hidden="false" customHeight="true" outlineLevel="0" collapsed="false">
      <c r="A1" s="2" t="s">
        <v>1633</v>
      </c>
      <c r="B1" s="2"/>
      <c r="C1" s="2"/>
      <c r="D1" s="2"/>
    </row>
    <row r="2" s="32" customFormat="true" ht="50.1" hidden="false" customHeight="true" outlineLevel="0" collapsed="false">
      <c r="A2" s="3" t="s">
        <v>1538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36" t="s">
        <v>1634</v>
      </c>
      <c r="B3" s="37" t="str">
        <f aca="false">HYPERLINK("https://portal.genego.com/cgi/entity_page.cgi?term=20&amp;id=-628314903","Cdc25b")</f>
        <v>Cdc25b</v>
      </c>
      <c r="C3" s="38" t="s">
        <v>1635</v>
      </c>
      <c r="D3" s="8" t="n">
        <v>-5.0721455</v>
      </c>
    </row>
    <row r="4" customFormat="false" ht="50.1" hidden="false" customHeight="true" outlineLevel="0" collapsed="false">
      <c r="A4" s="36" t="s">
        <v>1636</v>
      </c>
      <c r="B4" s="37" t="str">
        <f aca="false">HYPERLINK("https://portal.genego.com/cgi/entity_page.cgi?term=20&amp;id=-1452345061","E2f3")</f>
        <v>E2f3</v>
      </c>
      <c r="C4" s="38" t="s">
        <v>1637</v>
      </c>
      <c r="D4" s="12" t="n">
        <v>-4.616973</v>
      </c>
    </row>
    <row r="5" customFormat="false" ht="50.1" hidden="false" customHeight="true" outlineLevel="0" collapsed="false">
      <c r="A5" s="36" t="s">
        <v>437</v>
      </c>
      <c r="B5" s="37" t="str">
        <f aca="false">HYPERLINK("https://portal.genego.com/cgi/entity_page.cgi?term=20&amp;id=-67527517","Birc5")</f>
        <v>Birc5</v>
      </c>
      <c r="C5" s="38" t="s">
        <v>438</v>
      </c>
      <c r="D5" s="12" t="n">
        <v>-4.0919843</v>
      </c>
    </row>
    <row r="6" customFormat="false" ht="50.1" hidden="false" customHeight="true" outlineLevel="0" collapsed="false">
      <c r="A6" s="36" t="s">
        <v>1638</v>
      </c>
      <c r="B6" s="37" t="str">
        <f aca="false">HYPERLINK("https://portal.genego.com/cgi/entity_page.cgi?term=20&amp;id=-1244720710","Wee1")</f>
        <v>Wee1</v>
      </c>
      <c r="C6" s="38" t="s">
        <v>1639</v>
      </c>
      <c r="D6" s="15" t="n">
        <v>-2.2782915</v>
      </c>
    </row>
    <row r="7" customFormat="false" ht="50.1" hidden="false" customHeight="true" outlineLevel="0" collapsed="false">
      <c r="A7" s="36" t="s">
        <v>628</v>
      </c>
      <c r="B7" s="37" t="str">
        <f aca="false">HYPERLINK("https://portal.genego.com/cgi/entity_page.cgi?term=20&amp;id=-1267535449","Ccnd1")</f>
        <v>Ccnd1</v>
      </c>
      <c r="C7" s="38" t="s">
        <v>629</v>
      </c>
      <c r="D7" s="22" t="n">
        <v>-1.6176049</v>
      </c>
    </row>
    <row r="8" customFormat="false" ht="50.1" hidden="false" customHeight="true" outlineLevel="0" collapsed="false">
      <c r="A8" s="36" t="s">
        <v>1640</v>
      </c>
      <c r="B8" s="37" t="str">
        <f aca="false">HYPERLINK("https://portal.genego.com/cgi/entity_page.cgi?term=20&amp;id=-1000561402","Pcna")</f>
        <v>Pcna</v>
      </c>
      <c r="C8" s="38" t="s">
        <v>1641</v>
      </c>
      <c r="D8" s="16" t="n">
        <v>1.4264448</v>
      </c>
    </row>
    <row r="9" customFormat="false" ht="50.1" hidden="false" customHeight="true" outlineLevel="0" collapsed="false">
      <c r="A9" s="36" t="s">
        <v>1642</v>
      </c>
      <c r="B9" s="37" t="str">
        <f aca="false">HYPERLINK("https://portal.genego.com/cgi/entity_page.cgi?term=20&amp;id=-1104809390","Cdkn2d")</f>
        <v>Cdkn2d</v>
      </c>
      <c r="C9" s="38" t="s">
        <v>1643</v>
      </c>
      <c r="D9" s="16" t="n">
        <v>1.4679115</v>
      </c>
    </row>
    <row r="10" customFormat="false" ht="50.1" hidden="false" customHeight="true" outlineLevel="0" collapsed="false">
      <c r="A10" s="36" t="s">
        <v>1644</v>
      </c>
      <c r="B10" s="37" t="str">
        <f aca="false">HYPERLINK("https://portal.genego.com/cgi/entity_page.cgi?term=20&amp;id=-297622051","Anapc1")</f>
        <v>Anapc1</v>
      </c>
      <c r="C10" s="38" t="s">
        <v>1645</v>
      </c>
      <c r="D10" s="16" t="n">
        <v>1.5420514</v>
      </c>
    </row>
    <row r="11" customFormat="false" ht="50.1" hidden="false" customHeight="true" outlineLevel="0" collapsed="false">
      <c r="A11" s="36" t="s">
        <v>1646</v>
      </c>
      <c r="B11" s="37" t="str">
        <f aca="false">HYPERLINK("https://portal.genego.com/cgi/entity_page.cgi?term=20&amp;id=-247604495","Cdc26")</f>
        <v>Cdc26</v>
      </c>
      <c r="C11" s="38" t="s">
        <v>1647</v>
      </c>
      <c r="D11" s="17" t="n">
        <v>1.6429678</v>
      </c>
    </row>
    <row r="12" customFormat="false" ht="50.1" hidden="false" customHeight="true" outlineLevel="0" collapsed="false">
      <c r="A12" s="36" t="s">
        <v>1648</v>
      </c>
      <c r="B12" s="37" t="str">
        <f aca="false">HYPERLINK("https://portal.genego.com/cgi/entity_page.cgi?term=20&amp;id=-1116030342","Anapc2")</f>
        <v>Anapc2</v>
      </c>
      <c r="C12" s="38" t="s">
        <v>1649</v>
      </c>
      <c r="D12" s="17" t="n">
        <v>1.6430484</v>
      </c>
    </row>
    <row r="13" customFormat="false" ht="50.1" hidden="false" customHeight="true" outlineLevel="0" collapsed="false">
      <c r="A13" s="36" t="s">
        <v>1650</v>
      </c>
      <c r="B13" s="37" t="str">
        <f aca="false">HYPERLINK("https://portal.genego.com/cgi/entity_page.cgi?term=20&amp;id=-1048701066","Anapc5")</f>
        <v>Anapc5</v>
      </c>
      <c r="C13" s="38" t="s">
        <v>1651</v>
      </c>
      <c r="D13" s="17" t="n">
        <v>1.6880509</v>
      </c>
    </row>
    <row r="14" customFormat="false" ht="50.1" hidden="false" customHeight="true" outlineLevel="0" collapsed="false">
      <c r="A14" s="36" t="s">
        <v>846</v>
      </c>
      <c r="B14" s="37" t="str">
        <f aca="false">HYPERLINK("https://portal.genego.com/cgi/entity_page.cgi?term=20&amp;id=-2113263828","Ccna1")</f>
        <v>Ccna1</v>
      </c>
      <c r="C14" s="38" t="s">
        <v>847</v>
      </c>
      <c r="D14" s="17" t="n">
        <v>1.7332871</v>
      </c>
    </row>
    <row r="15" customFormat="false" ht="50.1" hidden="false" customHeight="true" outlineLevel="0" collapsed="false">
      <c r="A15" s="36" t="s">
        <v>1652</v>
      </c>
      <c r="B15" s="37" t="str">
        <f aca="false">HYPERLINK("https://portal.genego.com/cgi/entity_page.cgi?term=20&amp;id=-2124051508","Ccnl1")</f>
        <v>Ccnl1</v>
      </c>
      <c r="C15" s="38" t="s">
        <v>1653</v>
      </c>
      <c r="D15" s="17" t="n">
        <v>1.7395076</v>
      </c>
    </row>
    <row r="16" customFormat="false" ht="50.1" hidden="false" customHeight="true" outlineLevel="0" collapsed="false">
      <c r="A16" s="36" t="s">
        <v>1654</v>
      </c>
      <c r="B16" s="37" t="str">
        <f aca="false">HYPERLINK("https://portal.genego.com/cgi/entity_page.cgi?term=20&amp;id=-1534510601","Cdkn1c")</f>
        <v>Cdkn1c</v>
      </c>
      <c r="C16" s="38" t="s">
        <v>1655</v>
      </c>
      <c r="D16" s="17" t="n">
        <v>1.7873785</v>
      </c>
    </row>
    <row r="17" customFormat="false" ht="50.1" hidden="false" customHeight="true" outlineLevel="0" collapsed="false">
      <c r="A17" s="36" t="s">
        <v>1656</v>
      </c>
      <c r="B17" s="37" t="str">
        <f aca="false">HYPERLINK("https://portal.genego.com/cgi/entity_page.cgi?term=20&amp;id=-227289351","Ccnc")</f>
        <v>Ccnc</v>
      </c>
      <c r="C17" s="38" t="s">
        <v>1657</v>
      </c>
      <c r="D17" s="17" t="n">
        <v>1.8443847</v>
      </c>
    </row>
    <row r="18" customFormat="false" ht="50.1" hidden="false" customHeight="true" outlineLevel="0" collapsed="false">
      <c r="A18" s="36" t="s">
        <v>1658</v>
      </c>
      <c r="B18" s="37" t="str">
        <f aca="false">HYPERLINK("https://portal.genego.com/cgi/entity_page.cgi?term=20&amp;id=-867380221","Cdkn2c")</f>
        <v>Cdkn2c</v>
      </c>
      <c r="C18" s="38" t="s">
        <v>1659</v>
      </c>
      <c r="D18" s="17" t="n">
        <v>1.862901</v>
      </c>
    </row>
    <row r="19" customFormat="false" ht="50.1" hidden="false" customHeight="true" outlineLevel="0" collapsed="false">
      <c r="A19" s="36" t="s">
        <v>1660</v>
      </c>
      <c r="B19" s="37" t="str">
        <f aca="false">HYPERLINK("https://portal.genego.com/cgi/entity_page.cgi?term=20&amp;id=-1051791933","Rb1")</f>
        <v>Rb1</v>
      </c>
      <c r="C19" s="38" t="s">
        <v>1661</v>
      </c>
      <c r="D19" s="17" t="n">
        <v>1.8918445</v>
      </c>
    </row>
    <row r="20" customFormat="false" ht="50.1" hidden="false" customHeight="true" outlineLevel="0" collapsed="false">
      <c r="A20" s="36" t="s">
        <v>1662</v>
      </c>
      <c r="B20" s="37" t="str">
        <f aca="false">HYPERLINK("https://portal.genego.com/cgi/entity_page.cgi?term=20&amp;id=-1211039971","Ndn")</f>
        <v>Ndn</v>
      </c>
      <c r="C20" s="38" t="s">
        <v>1663</v>
      </c>
      <c r="D20" s="17" t="n">
        <v>2.0398834</v>
      </c>
    </row>
    <row r="21" customFormat="false" ht="50.1" hidden="false" customHeight="true" outlineLevel="0" collapsed="false">
      <c r="A21" s="36" t="s">
        <v>1664</v>
      </c>
      <c r="B21" s="37" t="str">
        <f aca="false">HYPERLINK("https://portal.genego.com/cgi/entity_page.cgi?term=20&amp;id=-1525737424","Mapkapk2")</f>
        <v>Mapkapk2</v>
      </c>
      <c r="C21" s="38" t="s">
        <v>1665</v>
      </c>
      <c r="D21" s="17" t="n">
        <v>2.1190984</v>
      </c>
    </row>
    <row r="22" customFormat="false" ht="50.1" hidden="false" customHeight="true" outlineLevel="0" collapsed="false">
      <c r="A22" s="36" t="s">
        <v>1666</v>
      </c>
      <c r="B22" s="37" t="str">
        <f aca="false">HYPERLINK("https://portal.genego.com/cgi/entity_page.cgi?term=20&amp;id=-857879495","Ccne1")</f>
        <v>Ccne1</v>
      </c>
      <c r="C22" s="38" t="s">
        <v>1667</v>
      </c>
      <c r="D22" s="17" t="n">
        <v>2.2480597</v>
      </c>
    </row>
    <row r="23" customFormat="false" ht="50.1" hidden="false" customHeight="true" outlineLevel="0" collapsed="false">
      <c r="A23" s="36" t="s">
        <v>1668</v>
      </c>
      <c r="B23" s="37" t="str">
        <f aca="false">HYPERLINK("https://portal.genego.com/cgi/entity_page.cgi?term=20&amp;id=-1296305502","Cdc25c")</f>
        <v>Cdc25c</v>
      </c>
      <c r="C23" s="38" t="s">
        <v>1669</v>
      </c>
      <c r="D23" s="18" t="n">
        <v>2.4726214</v>
      </c>
    </row>
    <row r="24" customFormat="false" ht="50.1" hidden="false" customHeight="true" outlineLevel="0" collapsed="false">
      <c r="A24" s="36" t="s">
        <v>1670</v>
      </c>
      <c r="B24" s="37" t="str">
        <f aca="false">HYPERLINK("https://portal.genego.com/cgi/entity_page.cgi?term=20&amp;id=-1675641455","Rbl2")</f>
        <v>Rbl2</v>
      </c>
      <c r="C24" s="38" t="s">
        <v>1671</v>
      </c>
      <c r="D24" s="18" t="n">
        <v>2.5260096</v>
      </c>
    </row>
    <row r="25" customFormat="false" ht="50.1" hidden="false" customHeight="true" outlineLevel="0" collapsed="false">
      <c r="A25" s="36" t="s">
        <v>1672</v>
      </c>
      <c r="B25" s="37" t="str">
        <f aca="false">HYPERLINK("https://portal.genego.com/cgi/entity_page.cgi?term=20&amp;id=-1498199216","Ccnt2")</f>
        <v>Ccnt2</v>
      </c>
      <c r="C25" s="38" t="s">
        <v>1673</v>
      </c>
      <c r="D25" s="18" t="n">
        <v>2.5582726</v>
      </c>
    </row>
    <row r="26" customFormat="false" ht="50.1" hidden="false" customHeight="true" outlineLevel="0" collapsed="false">
      <c r="A26" s="36" t="s">
        <v>563</v>
      </c>
      <c r="B26" s="37" t="str">
        <f aca="false">HYPERLINK("https://portal.genego.com/cgi/entity_page.cgi?term=20&amp;id=-1842765446","Cdkn1a")</f>
        <v>Cdkn1a</v>
      </c>
      <c r="C26" s="38" t="s">
        <v>564</v>
      </c>
      <c r="D26" s="18" t="n">
        <v>2.6224725</v>
      </c>
    </row>
    <row r="27" customFormat="false" ht="50.1" hidden="false" customHeight="true" outlineLevel="0" collapsed="false">
      <c r="A27" s="36" t="s">
        <v>1674</v>
      </c>
      <c r="B27" s="37" t="str">
        <f aca="false">HYPERLINK("https://portal.genego.com/cgi/entity_page.cgi?term=20&amp;id=-583513997","Ccni")</f>
        <v>Ccni</v>
      </c>
      <c r="C27" s="38" t="s">
        <v>1675</v>
      </c>
      <c r="D27" s="19" t="n">
        <v>2.9836082</v>
      </c>
    </row>
    <row r="28" customFormat="false" ht="50.1" hidden="false" customHeight="true" outlineLevel="0" collapsed="false">
      <c r="A28" s="36" t="s">
        <v>1676</v>
      </c>
      <c r="B28" s="37" t="str">
        <f aca="false">HYPERLINK("https://portal.genego.com/cgi/entity_page.cgi?term=20&amp;id=-1008862625","Ccng2")</f>
        <v>Ccng2</v>
      </c>
      <c r="C28" s="38" t="s">
        <v>1677</v>
      </c>
      <c r="D28" s="19" t="n">
        <v>3.0912318</v>
      </c>
    </row>
    <row r="29" customFormat="false" ht="50.1" hidden="false" customHeight="true" outlineLevel="0" collapsed="false">
      <c r="A29" s="36" t="s">
        <v>1678</v>
      </c>
      <c r="B29" s="37" t="str">
        <f aca="false">HYPERLINK("https://portal.genego.com/cgi/entity_page.cgi?term=20&amp;id=-1346650345","Cdkn1b")</f>
        <v>Cdkn1b</v>
      </c>
      <c r="C29" s="38" t="s">
        <v>1679</v>
      </c>
      <c r="D29" s="21" t="n">
        <v>4.5448484</v>
      </c>
    </row>
    <row r="30" customFormat="false" ht="50.1" hidden="false" customHeight="true" outlineLevel="0" collapsed="false">
      <c r="A30" s="36" t="s">
        <v>1680</v>
      </c>
      <c r="B30" s="37" t="str">
        <f aca="false">HYPERLINK("https://portal.genego.com/cgi/entity_page.cgi?term=20&amp;id=-978272643","Chek2")</f>
        <v>Chek2</v>
      </c>
      <c r="C30" s="38" t="s">
        <v>1681</v>
      </c>
      <c r="D30" s="21" t="n">
        <v>4.5593886</v>
      </c>
    </row>
    <row r="31" customFormat="false" ht="50.1" hidden="false" customHeight="true" outlineLevel="0" collapsed="false">
      <c r="A31" s="0"/>
      <c r="B31" s="0"/>
      <c r="C31" s="0"/>
      <c r="D31" s="0"/>
    </row>
    <row r="32" customFormat="false" ht="50.1" hidden="false" customHeight="true" outlineLevel="0" collapsed="false">
      <c r="A32" s="0"/>
      <c r="B32" s="0"/>
      <c r="C32" s="0"/>
      <c r="D32" s="0"/>
    </row>
    <row r="33" customFormat="false" ht="50.1" hidden="false" customHeight="true" outlineLevel="0" collapsed="false">
      <c r="A33" s="0"/>
      <c r="B33" s="0"/>
      <c r="C33" s="0"/>
      <c r="D33" s="0"/>
    </row>
    <row r="34" customFormat="false" ht="50.1" hidden="false" customHeight="true" outlineLevel="0" collapsed="false">
      <c r="A34" s="0"/>
      <c r="B34" s="0"/>
      <c r="C34" s="0"/>
      <c r="D34" s="0"/>
    </row>
    <row r="35" customFormat="false" ht="50.1" hidden="false" customHeight="true" outlineLevel="0" collapsed="false">
      <c r="A35" s="0"/>
      <c r="B35" s="0"/>
      <c r="C35" s="0"/>
      <c r="D35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32.85"/>
    <col collapsed="false" customWidth="true" hidden="false" outlineLevel="0" max="2" min="2" style="1" width="22.7"/>
    <col collapsed="false" customWidth="true" hidden="false" outlineLevel="0" max="3" min="3" style="1" width="62.7"/>
    <col collapsed="false" customWidth="true" hidden="false" outlineLevel="0" max="4" min="4" style="1" width="22.85"/>
  </cols>
  <sheetData>
    <row r="1" customFormat="false" ht="50.1" hidden="false" customHeight="true" outlineLevel="0" collapsed="false">
      <c r="A1" s="2" t="s">
        <v>1682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1683</v>
      </c>
      <c r="B3" s="10" t="str">
        <f aca="false">HYPERLINK("https://portal.genego.com/cgi/entity_page.cgi?term=20&amp;id=-1198252652","Gpx6")</f>
        <v>Gpx6</v>
      </c>
      <c r="C3" s="11" t="s">
        <v>1684</v>
      </c>
      <c r="D3" s="8" t="n">
        <v>-2.8066075</v>
      </c>
    </row>
    <row r="4" customFormat="false" ht="50.1" hidden="false" customHeight="true" outlineLevel="0" collapsed="false">
      <c r="A4" s="9" t="s">
        <v>1685</v>
      </c>
      <c r="B4" s="10" t="str">
        <f aca="false">HYPERLINK("https://portal.genego.com/cgi/entity_page.cgi?term=20&amp;id=-654291858","Hspa12a")</f>
        <v>Hspa12a</v>
      </c>
      <c r="C4" s="11" t="s">
        <v>1686</v>
      </c>
      <c r="D4" s="12" t="n">
        <v>-2.6018298</v>
      </c>
    </row>
    <row r="5" customFormat="false" ht="50.1" hidden="false" customHeight="true" outlineLevel="0" collapsed="false">
      <c r="A5" s="9" t="s">
        <v>1687</v>
      </c>
      <c r="B5" s="10" t="str">
        <f aca="false">HYPERLINK("https://portal.genego.com/cgi/entity_page.cgi?term=20&amp;id=-544065895","Gsta4")</f>
        <v>Gsta4</v>
      </c>
      <c r="C5" s="11" t="s">
        <v>1688</v>
      </c>
      <c r="D5" s="14" t="n">
        <v>-1.4296136</v>
      </c>
    </row>
    <row r="6" customFormat="false" ht="50.1" hidden="false" customHeight="true" outlineLevel="0" collapsed="false">
      <c r="A6" s="9" t="s">
        <v>1689</v>
      </c>
      <c r="B6" s="10" t="str">
        <f aca="false">HYPERLINK("https://portal.genego.com/cgi/entity_page.cgi?term=20&amp;id=-1151858473","Hspa8")</f>
        <v>Hspa8</v>
      </c>
      <c r="C6" s="11" t="s">
        <v>1690</v>
      </c>
      <c r="D6" s="24" t="n">
        <v>1.3876138</v>
      </c>
    </row>
    <row r="7" customFormat="false" ht="50.1" hidden="false" customHeight="true" outlineLevel="0" collapsed="false">
      <c r="A7" s="9" t="s">
        <v>1691</v>
      </c>
      <c r="B7" s="10" t="str">
        <f aca="false">HYPERLINK("https://portal.genego.com/cgi/entity_page.cgi?term=20&amp;id=-1675151296","Gsta1")</f>
        <v>Gsta1</v>
      </c>
      <c r="C7" s="11" t="s">
        <v>1692</v>
      </c>
      <c r="D7" s="24" t="n">
        <v>1.514917</v>
      </c>
    </row>
    <row r="8" customFormat="false" ht="50.1" hidden="false" customHeight="true" outlineLevel="0" collapsed="false">
      <c r="A8" s="9" t="s">
        <v>1693</v>
      </c>
      <c r="B8" s="10" t="str">
        <f aca="false">HYPERLINK("https://portal.genego.com/cgi/entity_page.cgi?term=20&amp;id=-530155410","Hspb6")</f>
        <v>Hspb6</v>
      </c>
      <c r="C8" s="11" t="s">
        <v>1694</v>
      </c>
      <c r="D8" s="16" t="n">
        <v>1.6818084</v>
      </c>
    </row>
    <row r="9" customFormat="false" ht="50.1" hidden="false" customHeight="true" outlineLevel="0" collapsed="false">
      <c r="A9" s="9" t="s">
        <v>1695</v>
      </c>
      <c r="B9" s="10" t="str">
        <f aca="false">HYPERLINK("https://portal.genego.com/cgi/entity_page.cgi?term=20&amp;id=-1082603349","Hspa2")</f>
        <v>Hspa2</v>
      </c>
      <c r="C9" s="11" t="s">
        <v>1696</v>
      </c>
      <c r="D9" s="16" t="n">
        <v>1.711907</v>
      </c>
    </row>
    <row r="10" customFormat="false" ht="50.1" hidden="false" customHeight="true" outlineLevel="0" collapsed="false">
      <c r="A10" s="9" t="s">
        <v>1697</v>
      </c>
      <c r="B10" s="10" t="str">
        <f aca="false">HYPERLINK("https://portal.genego.com/cgi/entity_page.cgi?term=20&amp;id=-506020139","Gpx4")</f>
        <v>Gpx4</v>
      </c>
      <c r="C10" s="11" t="s">
        <v>1698</v>
      </c>
      <c r="D10" s="16" t="n">
        <v>1.7536771</v>
      </c>
    </row>
    <row r="11" customFormat="false" ht="50.1" hidden="false" customHeight="true" outlineLevel="0" collapsed="false">
      <c r="A11" s="9" t="s">
        <v>1699</v>
      </c>
      <c r="B11" s="10" t="str">
        <f aca="false">HYPERLINK("https://portal.genego.com/cgi/entity_page.cgi?term=20&amp;id=-1641902065","Gstp1")</f>
        <v>Gstp1</v>
      </c>
      <c r="C11" s="11" t="s">
        <v>1700</v>
      </c>
      <c r="D11" s="16" t="n">
        <v>1.7635002</v>
      </c>
    </row>
    <row r="12" customFormat="false" ht="50.1" hidden="false" customHeight="true" outlineLevel="0" collapsed="false">
      <c r="A12" s="9" t="s">
        <v>1701</v>
      </c>
      <c r="B12" s="10" t="str">
        <f aca="false">HYPERLINK("https://portal.genego.com/cgi/entity_page.cgi?term=20&amp;id=-1015508300","Glrx3")</f>
        <v>Glrx3</v>
      </c>
      <c r="C12" s="11" t="s">
        <v>1702</v>
      </c>
      <c r="D12" s="16" t="n">
        <v>1.7750642</v>
      </c>
    </row>
    <row r="13" customFormat="false" ht="50.1" hidden="false" customHeight="true" outlineLevel="0" collapsed="false">
      <c r="A13" s="9" t="s">
        <v>1703</v>
      </c>
      <c r="B13" s="10" t="str">
        <f aca="false">HYPERLINK("https://portal.genego.com/cgi/entity_page.cgi?term=20&amp;id=-2018545057","Hspa14")</f>
        <v>Hspa14</v>
      </c>
      <c r="C13" s="11" t="s">
        <v>1704</v>
      </c>
      <c r="D13" s="16" t="n">
        <v>1.8756386</v>
      </c>
    </row>
    <row r="14" customFormat="false" ht="50.1" hidden="false" customHeight="true" outlineLevel="0" collapsed="false">
      <c r="A14" s="9" t="s">
        <v>1705</v>
      </c>
      <c r="B14" s="10" t="str">
        <f aca="false">HYPERLINK("https://portal.genego.com/cgi/entity_page.cgi?term=20&amp;id=-313327711","Sod3")</f>
        <v>Sod3</v>
      </c>
      <c r="C14" s="11" t="s">
        <v>1706</v>
      </c>
      <c r="D14" s="16" t="n">
        <v>2.0830839</v>
      </c>
    </row>
    <row r="15" customFormat="false" ht="50.1" hidden="false" customHeight="true" outlineLevel="0" collapsed="false">
      <c r="A15" s="9" t="s">
        <v>1707</v>
      </c>
      <c r="B15" s="10" t="str">
        <f aca="false">HYPERLINK("https://portal.genego.com/cgi/entity_page.cgi?term=20&amp;id=-1977529922","Gss")</f>
        <v>Gss</v>
      </c>
      <c r="C15" s="11" t="s">
        <v>1708</v>
      </c>
      <c r="D15" s="16" t="n">
        <v>2.112223</v>
      </c>
    </row>
    <row r="16" customFormat="false" ht="50.1" hidden="false" customHeight="true" outlineLevel="0" collapsed="false">
      <c r="A16" s="9" t="s">
        <v>1709</v>
      </c>
      <c r="B16" s="10" t="str">
        <f aca="false">HYPERLINK("https://portal.genego.com/cgi/entity_page.cgi?term=20&amp;id=-1470327093","Trap1")</f>
        <v>Trap1</v>
      </c>
      <c r="C16" s="11" t="s">
        <v>1710</v>
      </c>
      <c r="D16" s="16" t="n">
        <v>2.1130295</v>
      </c>
    </row>
    <row r="17" customFormat="false" ht="50.1" hidden="false" customHeight="true" outlineLevel="0" collapsed="false">
      <c r="A17" s="9" t="s">
        <v>1711</v>
      </c>
      <c r="B17" s="10" t="str">
        <f aca="false">HYPERLINK("https://portal.genego.com/cgi/entity_page.cgi?term=20&amp;id=-2092537685","Hsp90b1")</f>
        <v>Hsp90b1</v>
      </c>
      <c r="C17" s="11" t="s">
        <v>1712</v>
      </c>
      <c r="D17" s="16" t="n">
        <v>2.1184902</v>
      </c>
    </row>
    <row r="18" customFormat="false" ht="50.1" hidden="false" customHeight="true" outlineLevel="0" collapsed="false">
      <c r="A18" s="9" t="s">
        <v>1713</v>
      </c>
      <c r="B18" s="10" t="str">
        <f aca="false">HYPERLINK("https://portal.genego.com/cgi/entity_page.cgi?term=20&amp;id=-2049505328","Hspe1")</f>
        <v>Hspe1</v>
      </c>
      <c r="C18" s="11" t="s">
        <v>1714</v>
      </c>
      <c r="D18" s="16" t="n">
        <v>2.176539</v>
      </c>
    </row>
    <row r="19" customFormat="false" ht="50.1" hidden="false" customHeight="true" outlineLevel="0" collapsed="false">
      <c r="A19" s="9" t="s">
        <v>1715</v>
      </c>
      <c r="B19" s="10" t="str">
        <f aca="false">HYPERLINK("https://portal.genego.com/cgi/entity_page.cgi?term=20&amp;id=-904567116","Hsp90ab1")</f>
        <v>Hsp90ab1</v>
      </c>
      <c r="C19" s="11" t="s">
        <v>1716</v>
      </c>
      <c r="D19" s="16" t="n">
        <v>2.2006173</v>
      </c>
    </row>
    <row r="20" customFormat="false" ht="50.1" hidden="false" customHeight="true" outlineLevel="0" collapsed="false">
      <c r="A20" s="9" t="s">
        <v>1717</v>
      </c>
      <c r="B20" s="10" t="str">
        <f aca="false">HYPERLINK("https://portal.genego.com/cgi/entity_page.cgi?term=20&amp;id=-1318853717","Hspd1")</f>
        <v>Hspd1</v>
      </c>
      <c r="C20" s="11" t="s">
        <v>1718</v>
      </c>
      <c r="D20" s="16" t="n">
        <v>2.2175617</v>
      </c>
    </row>
    <row r="21" customFormat="false" ht="50.1" hidden="false" customHeight="true" outlineLevel="0" collapsed="false">
      <c r="A21" s="9" t="s">
        <v>1719</v>
      </c>
      <c r="B21" s="10" t="str">
        <f aca="false">HYPERLINK("https://portal.genego.com/cgi/entity_page.cgi?term=20&amp;id=-1077391918","Txnrd1")</f>
        <v>Txnrd1</v>
      </c>
      <c r="C21" s="11" t="s">
        <v>1720</v>
      </c>
      <c r="D21" s="16" t="n">
        <v>2.2658253</v>
      </c>
    </row>
    <row r="22" customFormat="false" ht="50.1" hidden="false" customHeight="true" outlineLevel="0" collapsed="false">
      <c r="A22" s="9" t="s">
        <v>1721</v>
      </c>
      <c r="B22" s="10" t="str">
        <f aca="false">HYPERLINK("https://portal.genego.com/cgi/entity_page.cgi?term=20&amp;id=-1147472575","Hspa5")</f>
        <v>Hspa5</v>
      </c>
      <c r="C22" s="11" t="s">
        <v>1722</v>
      </c>
      <c r="D22" s="16" t="n">
        <v>2.2707891</v>
      </c>
    </row>
    <row r="23" customFormat="false" ht="50.1" hidden="false" customHeight="true" outlineLevel="0" collapsed="false">
      <c r="A23" s="9" t="s">
        <v>1723</v>
      </c>
      <c r="B23" s="10" t="str">
        <f aca="false">HYPERLINK("https://portal.genego.com/cgi/entity_page.cgi?term=20&amp;id=-1074083662","Gpx5")</f>
        <v>Gpx5</v>
      </c>
      <c r="C23" s="11" t="s">
        <v>1724</v>
      </c>
      <c r="D23" s="16" t="n">
        <v>2.3704262</v>
      </c>
    </row>
    <row r="24" customFormat="false" ht="50.1" hidden="false" customHeight="true" outlineLevel="0" collapsed="false">
      <c r="A24" s="9" t="s">
        <v>1725</v>
      </c>
      <c r="B24" s="10" t="str">
        <f aca="false">HYPERLINK("https://portal.genego.com/cgi/entity_page.cgi?term=20&amp;id=-471515246","Dnajb1")</f>
        <v>Dnajb1</v>
      </c>
      <c r="C24" s="11" t="s">
        <v>1726</v>
      </c>
      <c r="D24" s="16" t="n">
        <v>2.4725876</v>
      </c>
    </row>
    <row r="25" customFormat="false" ht="50.1" hidden="false" customHeight="true" outlineLevel="0" collapsed="false">
      <c r="A25" s="9" t="s">
        <v>1727</v>
      </c>
      <c r="B25" s="10" t="str">
        <f aca="false">HYPERLINK("https://portal.genego.com/cgi/entity_page.cgi?term=20&amp;id=-305892338","Hspa1a")</f>
        <v>Hspa1a</v>
      </c>
      <c r="C25" s="11" t="s">
        <v>1728</v>
      </c>
      <c r="D25" s="17" t="n">
        <v>2.7303634</v>
      </c>
    </row>
    <row r="26" customFormat="false" ht="50.1" hidden="false" customHeight="true" outlineLevel="0" collapsed="false">
      <c r="A26" s="9" t="s">
        <v>1729</v>
      </c>
      <c r="B26" s="10" t="str">
        <f aca="false">HYPERLINK("https://portal.genego.com/cgi/entity_page.cgi?term=20&amp;id=-582660926","Hspa4")</f>
        <v>Hspa4</v>
      </c>
      <c r="C26" s="11" t="s">
        <v>1730</v>
      </c>
      <c r="D26" s="17" t="n">
        <v>3.5640397</v>
      </c>
    </row>
    <row r="27" customFormat="false" ht="50.1" hidden="false" customHeight="true" outlineLevel="0" collapsed="false">
      <c r="A27" s="9" t="s">
        <v>1731</v>
      </c>
      <c r="B27" s="10" t="str">
        <f aca="false">HYPERLINK("https://portal.genego.com/cgi/entity_page.cgi?term=20&amp;id=-894221606","Gpx7")</f>
        <v>Gpx7</v>
      </c>
      <c r="C27" s="11" t="s">
        <v>1732</v>
      </c>
      <c r="D27" s="18" t="n">
        <v>3.735323</v>
      </c>
    </row>
    <row r="28" customFormat="false" ht="50.1" hidden="false" customHeight="true" outlineLevel="0" collapsed="false">
      <c r="A28" s="9" t="s">
        <v>1733</v>
      </c>
      <c r="B28" s="10" t="str">
        <f aca="false">HYPERLINK("https://portal.genego.com/cgi/entity_page.cgi?term=20&amp;id=-1062576554","Gstt2")</f>
        <v>Gstt2</v>
      </c>
      <c r="C28" s="11" t="s">
        <v>1734</v>
      </c>
      <c r="D28" s="18" t="n">
        <v>4.61098</v>
      </c>
    </row>
    <row r="29" customFormat="false" ht="50.1" hidden="false" customHeight="true" outlineLevel="0" collapsed="false">
      <c r="A29" s="9" t="s">
        <v>1735</v>
      </c>
      <c r="B29" s="10" t="str">
        <f aca="false">HYPERLINK("https://portal.genego.com/cgi/entity_page.cgi?term=20&amp;id=-1193276831","Cat")</f>
        <v>Cat</v>
      </c>
      <c r="C29" s="11" t="s">
        <v>1736</v>
      </c>
      <c r="D29" s="19" t="n">
        <v>5.345163</v>
      </c>
    </row>
    <row r="30" customFormat="false" ht="50.1" hidden="false" customHeight="true" outlineLevel="0" collapsed="false">
      <c r="A30" s="9" t="s">
        <v>1737</v>
      </c>
      <c r="B30" s="10" t="str">
        <f aca="false">HYPERLINK("https://portal.genego.com/cgi/entity_page.cgi?term=20&amp;id=-1268478609","Txnip")</f>
        <v>Txnip</v>
      </c>
      <c r="C30" s="11" t="s">
        <v>1738</v>
      </c>
      <c r="D30" s="21" t="n">
        <v>7.2619925</v>
      </c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35.13"/>
    <col collapsed="false" customWidth="true" hidden="false" outlineLevel="0" max="2" min="2" style="1" width="22.85"/>
    <col collapsed="false" customWidth="true" hidden="false" outlineLevel="0" max="3" min="3" style="1" width="62.7"/>
    <col collapsed="false" customWidth="true" hidden="false" outlineLevel="0" max="4" min="4" style="1" width="22.28"/>
  </cols>
  <sheetData>
    <row r="1" s="40" customFormat="true" ht="50.1" hidden="false" customHeight="true" outlineLevel="0" collapsed="false">
      <c r="A1" s="2" t="s">
        <v>1739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1148</v>
      </c>
      <c r="B3" s="10" t="str">
        <f aca="false">HYPERLINK("https://portal.genego.com/cgi/entity_page.cgi?term=20&amp;id=-1041802791","Psme3")</f>
        <v>Psme3</v>
      </c>
      <c r="C3" s="11" t="s">
        <v>1740</v>
      </c>
      <c r="D3" s="8" t="n">
        <v>-3.4491613</v>
      </c>
    </row>
    <row r="4" customFormat="false" ht="50.1" hidden="false" customHeight="true" outlineLevel="0" collapsed="false">
      <c r="A4" s="9" t="s">
        <v>1741</v>
      </c>
      <c r="B4" s="10" t="str">
        <f aca="false">HYPERLINK("https://portal.genego.com/cgi/entity_page.cgi?term=20&amp;id=-945798433","Fbxo39")</f>
        <v>Fbxo39</v>
      </c>
      <c r="C4" s="11" t="s">
        <v>1742</v>
      </c>
      <c r="D4" s="12" t="n">
        <v>-2.861907</v>
      </c>
    </row>
    <row r="5" customFormat="false" ht="50.1" hidden="false" customHeight="true" outlineLevel="0" collapsed="false">
      <c r="A5" s="9" t="s">
        <v>1743</v>
      </c>
      <c r="B5" s="10" t="str">
        <f aca="false">HYPERLINK("https://portal.genego.com/cgi/entity_page.cgi?term=20&amp;id=-1998711564","Cul4b")</f>
        <v>Cul4b</v>
      </c>
      <c r="C5" s="11" t="s">
        <v>1744</v>
      </c>
      <c r="D5" s="12" t="n">
        <v>-2.7914696</v>
      </c>
    </row>
    <row r="6" customFormat="false" ht="50.1" hidden="false" customHeight="true" outlineLevel="0" collapsed="false">
      <c r="A6" s="9" t="s">
        <v>1745</v>
      </c>
      <c r="B6" s="10" t="str">
        <f aca="false">HYPERLINK("https://portal.genego.com/cgi/entity_page.cgi?term=20&amp;id=-1231492677","Fbxo17")</f>
        <v>Fbxo17</v>
      </c>
      <c r="C6" s="11" t="s">
        <v>1746</v>
      </c>
      <c r="D6" s="15" t="n">
        <v>-1.6697499</v>
      </c>
    </row>
    <row r="7" customFormat="false" ht="50.1" hidden="false" customHeight="true" outlineLevel="0" collapsed="false">
      <c r="A7" s="9" t="s">
        <v>1747</v>
      </c>
      <c r="B7" s="10" t="str">
        <f aca="false">HYPERLINK("https://portal.genego.com/cgi/entity_page.cgi?term=20&amp;id=-305408079","Stub1")</f>
        <v>Stub1</v>
      </c>
      <c r="C7" s="11" t="s">
        <v>1748</v>
      </c>
      <c r="D7" s="16" t="n">
        <v>1.2967775</v>
      </c>
    </row>
    <row r="8" customFormat="false" ht="50.1" hidden="false" customHeight="true" outlineLevel="0" collapsed="false">
      <c r="A8" s="9" t="s">
        <v>1689</v>
      </c>
      <c r="B8" s="10" t="str">
        <f aca="false">HYPERLINK("https://portal.genego.com/cgi/entity_page.cgi?term=20&amp;id=-1151858473","Hspa8")</f>
        <v>Hspa8</v>
      </c>
      <c r="C8" s="11" t="s">
        <v>1690</v>
      </c>
      <c r="D8" s="16" t="n">
        <v>1.3876138</v>
      </c>
    </row>
    <row r="9" customFormat="false" ht="50.1" hidden="false" customHeight="true" outlineLevel="0" collapsed="false">
      <c r="A9" s="9" t="s">
        <v>1749</v>
      </c>
      <c r="B9" s="10" t="str">
        <f aca="false">HYPERLINK("https://portal.genego.com/cgi/entity_page.cgi?term=20&amp;id=-1353351535","Nedd8")</f>
        <v>Nedd8</v>
      </c>
      <c r="C9" s="11" t="s">
        <v>1750</v>
      </c>
      <c r="D9" s="16" t="n">
        <v>1.4023209</v>
      </c>
    </row>
    <row r="10" customFormat="false" ht="50.1" hidden="false" customHeight="true" outlineLevel="0" collapsed="false">
      <c r="A10" s="9" t="s">
        <v>1751</v>
      </c>
      <c r="B10" s="10" t="str">
        <f aca="false">HYPERLINK("https://portal.genego.com/cgi/entity_page.cgi?term=20&amp;id=-244666877","Trim17")</f>
        <v>Trim17</v>
      </c>
      <c r="C10" s="11" t="s">
        <v>1752</v>
      </c>
      <c r="D10" s="16" t="n">
        <v>1.4190301</v>
      </c>
    </row>
    <row r="11" customFormat="false" ht="50.1" hidden="false" customHeight="true" outlineLevel="0" collapsed="false">
      <c r="A11" s="9" t="s">
        <v>1753</v>
      </c>
      <c r="B11" s="10" t="str">
        <f aca="false">HYPERLINK("https://portal.genego.com/cgi/entity_page.cgi?term=20&amp;id=-8242004","Rbx1")</f>
        <v>Rbx1</v>
      </c>
      <c r="C11" s="11" t="s">
        <v>1754</v>
      </c>
      <c r="D11" s="16" t="n">
        <v>1.4328223</v>
      </c>
    </row>
    <row r="12" customFormat="false" ht="50.1" hidden="false" customHeight="true" outlineLevel="0" collapsed="false">
      <c r="A12" s="9" t="s">
        <v>1755</v>
      </c>
      <c r="B12" s="10" t="str">
        <f aca="false">HYPERLINK("https://portal.genego.com/cgi/entity_page.cgi?term=20&amp;id=-689539664","Psmd10")</f>
        <v>Psmd10</v>
      </c>
      <c r="C12" s="11" t="s">
        <v>1756</v>
      </c>
      <c r="D12" s="16" t="n">
        <v>1.4351465</v>
      </c>
    </row>
    <row r="13" customFormat="false" ht="50.1" hidden="false" customHeight="true" outlineLevel="0" collapsed="false">
      <c r="A13" s="9" t="s">
        <v>1757</v>
      </c>
      <c r="B13" s="10" t="str">
        <f aca="false">HYPERLINK("https://portal.genego.com/cgi/entity_page.cgi?term=20&amp;id=-1637213674","Psmc2")</f>
        <v>Psmc2</v>
      </c>
      <c r="C13" s="11" t="s">
        <v>1758</v>
      </c>
      <c r="D13" s="16" t="n">
        <v>1.4507844</v>
      </c>
    </row>
    <row r="14" customFormat="false" ht="50.1" hidden="false" customHeight="true" outlineLevel="0" collapsed="false">
      <c r="A14" s="9" t="s">
        <v>1759</v>
      </c>
      <c r="B14" s="10" t="str">
        <f aca="false">HYPERLINK("https://portal.genego.com/cgi/entity_page.cgi?term=20&amp;id=-421512863","Fbxo7")</f>
        <v>Fbxo7</v>
      </c>
      <c r="C14" s="11" t="s">
        <v>1760</v>
      </c>
      <c r="D14" s="16" t="n">
        <v>1.4524766</v>
      </c>
    </row>
    <row r="15" customFormat="false" ht="50.1" hidden="false" customHeight="true" outlineLevel="0" collapsed="false">
      <c r="A15" s="9" t="s">
        <v>1761</v>
      </c>
      <c r="B15" s="10" t="str">
        <f aca="false">HYPERLINK("https://portal.genego.com/cgi/entity_page.cgi?term=20&amp;id=-1267783065","Fbxo18")</f>
        <v>Fbxo18</v>
      </c>
      <c r="C15" s="11" t="s">
        <v>1762</v>
      </c>
      <c r="D15" s="16" t="n">
        <v>1.4632097</v>
      </c>
    </row>
    <row r="16" customFormat="false" ht="50.1" hidden="false" customHeight="true" outlineLevel="0" collapsed="false">
      <c r="A16" s="9" t="s">
        <v>1763</v>
      </c>
      <c r="B16" s="10" t="str">
        <f aca="false">HYPERLINK("https://portal.genego.com/cgi/entity_page.cgi?term=20&amp;id=-1335454702","Trim32")</f>
        <v>Trim32</v>
      </c>
      <c r="C16" s="11" t="s">
        <v>1764</v>
      </c>
      <c r="D16" s="16" t="n">
        <v>1.4905136</v>
      </c>
    </row>
    <row r="17" customFormat="false" ht="50.1" hidden="false" customHeight="true" outlineLevel="0" collapsed="false">
      <c r="A17" s="9" t="s">
        <v>1765</v>
      </c>
      <c r="B17" s="10" t="str">
        <f aca="false">HYPERLINK("https://portal.genego.com/cgi/entity_page.cgi?term=20&amp;id=-1813275208","Sept9")</f>
        <v>Sept9</v>
      </c>
      <c r="C17" s="11" t="s">
        <v>1766</v>
      </c>
      <c r="D17" s="16" t="n">
        <v>1.5083148</v>
      </c>
    </row>
    <row r="18" customFormat="false" ht="50.1" hidden="false" customHeight="true" outlineLevel="0" collapsed="false">
      <c r="A18" s="9" t="s">
        <v>1767</v>
      </c>
      <c r="B18" s="10" t="str">
        <f aca="false">HYPERLINK("https://portal.genego.com/cgi/entity_page.cgi?term=20&amp;id=-2106926576","Ube2a")</f>
        <v>Ube2a</v>
      </c>
      <c r="C18" s="11" t="s">
        <v>1768</v>
      </c>
      <c r="D18" s="16" t="n">
        <v>1.5207313</v>
      </c>
    </row>
    <row r="19" customFormat="false" ht="50.1" hidden="false" customHeight="true" outlineLevel="0" collapsed="false">
      <c r="A19" s="9" t="s">
        <v>1769</v>
      </c>
      <c r="B19" s="10" t="str">
        <f aca="false">HYPERLINK("https://portal.genego.com/cgi/entity_page.cgi?term=20&amp;id=-458119144","Psmd7")</f>
        <v>Psmd7</v>
      </c>
      <c r="C19" s="11" t="s">
        <v>1770</v>
      </c>
      <c r="D19" s="16" t="n">
        <v>1.5318077</v>
      </c>
    </row>
    <row r="20" customFormat="false" ht="50.1" hidden="false" customHeight="true" outlineLevel="0" collapsed="false">
      <c r="A20" s="9" t="s">
        <v>1771</v>
      </c>
      <c r="B20" s="10" t="str">
        <f aca="false">HYPERLINK("https://portal.genego.com/cgi/entity_page.cgi?term=20&amp;id=-35143519","Psma5")</f>
        <v>Psma5</v>
      </c>
      <c r="C20" s="11" t="s">
        <v>1772</v>
      </c>
      <c r="D20" s="16" t="n">
        <v>1.5402046</v>
      </c>
    </row>
    <row r="21" customFormat="false" ht="50.1" hidden="false" customHeight="true" outlineLevel="0" collapsed="false">
      <c r="A21" s="9" t="s">
        <v>1773</v>
      </c>
      <c r="B21" s="10" t="str">
        <f aca="false">HYPERLINK("https://portal.genego.com/cgi/entity_page.cgi?term=20&amp;id=-2063802580","Psmb10")</f>
        <v>Psmb10</v>
      </c>
      <c r="C21" s="11" t="s">
        <v>1774</v>
      </c>
      <c r="D21" s="16" t="n">
        <v>1.5747193</v>
      </c>
    </row>
    <row r="22" customFormat="false" ht="50.1" hidden="false" customHeight="true" outlineLevel="0" collapsed="false">
      <c r="A22" s="9" t="s">
        <v>1775</v>
      </c>
      <c r="B22" s="10" t="str">
        <f aca="false">HYPERLINK("https://portal.genego.com/cgi/entity_page.cgi?term=20&amp;id=-1765282674","Ube2g2")</f>
        <v>Ube2g2</v>
      </c>
      <c r="C22" s="11" t="s">
        <v>1776</v>
      </c>
      <c r="D22" s="16" t="n">
        <v>1.5983338</v>
      </c>
    </row>
    <row r="23" customFormat="false" ht="50.1" hidden="false" customHeight="true" outlineLevel="0" collapsed="false">
      <c r="A23" s="9" t="s">
        <v>1777</v>
      </c>
      <c r="B23" s="10" t="str">
        <f aca="false">HYPERLINK("https://portal.genego.com/cgi/entity_page.cgi?term=20&amp;id=-2092625589","Psmc3")</f>
        <v>Psmc3</v>
      </c>
      <c r="C23" s="11" t="s">
        <v>1778</v>
      </c>
      <c r="D23" s="16" t="n">
        <v>1.6036586</v>
      </c>
    </row>
    <row r="24" customFormat="false" ht="50.1" hidden="false" customHeight="true" outlineLevel="0" collapsed="false">
      <c r="A24" s="9" t="s">
        <v>1779</v>
      </c>
      <c r="B24" s="10" t="str">
        <f aca="false">HYPERLINK("https://portal.genego.com/cgi/entity_page.cgi?term=20&amp;id=-509714527","Psmd9")</f>
        <v>Psmd9</v>
      </c>
      <c r="C24" s="11" t="s">
        <v>1780</v>
      </c>
      <c r="D24" s="16" t="n">
        <v>1.6079636</v>
      </c>
    </row>
    <row r="25" customFormat="false" ht="50.1" hidden="false" customHeight="true" outlineLevel="0" collapsed="false">
      <c r="A25" s="9" t="s">
        <v>1781</v>
      </c>
      <c r="B25" s="10" t="str">
        <f aca="false">HYPERLINK("https://portal.genego.com/cgi/entity_page.cgi?term=20&amp;id=-2081196252","Ddb1")</f>
        <v>Ddb1</v>
      </c>
      <c r="C25" s="11" t="s">
        <v>1782</v>
      </c>
      <c r="D25" s="17" t="n">
        <v>1.6897618</v>
      </c>
    </row>
    <row r="26" customFormat="false" ht="50.1" hidden="false" customHeight="true" outlineLevel="0" collapsed="false">
      <c r="A26" s="9" t="s">
        <v>1783</v>
      </c>
      <c r="B26" s="10" t="str">
        <f aca="false">HYPERLINK("https://portal.genego.com/cgi/entity_page.cgi?term=20&amp;id=-1156338638","Ubb")</f>
        <v>Ubb</v>
      </c>
      <c r="C26" s="11" t="s">
        <v>1784</v>
      </c>
      <c r="D26" s="17" t="n">
        <v>1.7039409</v>
      </c>
    </row>
    <row r="27" customFormat="false" ht="50.1" hidden="false" customHeight="true" outlineLevel="0" collapsed="false">
      <c r="A27" s="9" t="s">
        <v>1785</v>
      </c>
      <c r="B27" s="10" t="str">
        <f aca="false">HYPERLINK("https://portal.genego.com/cgi/entity_page.cgi?term=20&amp;id=-1844186478","Fbxo16")</f>
        <v>Fbxo16</v>
      </c>
      <c r="C27" s="11" t="s">
        <v>1786</v>
      </c>
      <c r="D27" s="17" t="n">
        <v>1.7253019</v>
      </c>
    </row>
    <row r="28" customFormat="false" ht="50.1" hidden="false" customHeight="true" outlineLevel="0" collapsed="false">
      <c r="A28" s="9" t="s">
        <v>1787</v>
      </c>
      <c r="B28" s="10" t="str">
        <f aca="false">HYPERLINK("https://portal.genego.com/cgi/entity_page.cgi?term=20&amp;id=-16577752","Fbxo2")</f>
        <v>Fbxo2</v>
      </c>
      <c r="C28" s="11" t="s">
        <v>1788</v>
      </c>
      <c r="D28" s="17" t="n">
        <v>1.7535743</v>
      </c>
    </row>
    <row r="29" customFormat="false" ht="50.1" hidden="false" customHeight="true" outlineLevel="0" collapsed="false">
      <c r="A29" s="9" t="s">
        <v>1789</v>
      </c>
      <c r="B29" s="10" t="str">
        <f aca="false">HYPERLINK("https://portal.genego.com/cgi/entity_page.cgi?term=20&amp;id=-2063898825","Sept4")</f>
        <v>Sept4</v>
      </c>
      <c r="C29" s="11" t="s">
        <v>1790</v>
      </c>
      <c r="D29" s="17" t="n">
        <v>1.754106</v>
      </c>
    </row>
    <row r="30" customFormat="false" ht="50.1" hidden="false" customHeight="true" outlineLevel="0" collapsed="false">
      <c r="A30" s="9" t="s">
        <v>1791</v>
      </c>
      <c r="B30" s="10" t="str">
        <f aca="false">HYPERLINK("https://portal.genego.com/cgi/entity_page.cgi?term=20&amp;id=-1959473119","Psmc1")</f>
        <v>Psmc1</v>
      </c>
      <c r="C30" s="11" t="s">
        <v>1792</v>
      </c>
      <c r="D30" s="17" t="n">
        <v>1.7985842</v>
      </c>
    </row>
    <row r="31" customFormat="false" ht="50.1" hidden="false" customHeight="true" outlineLevel="0" collapsed="false">
      <c r="A31" s="9" t="s">
        <v>1793</v>
      </c>
      <c r="B31" s="10" t="str">
        <f aca="false">HYPERLINK("https://portal.genego.com/cgi/entity_page.cgi?term=20&amp;id=-1104179980","Psmd2")</f>
        <v>Psmd2</v>
      </c>
      <c r="C31" s="11" t="s">
        <v>1794</v>
      </c>
      <c r="D31" s="17" t="n">
        <v>1.8232495</v>
      </c>
    </row>
    <row r="32" customFormat="false" ht="50.1" hidden="false" customHeight="true" outlineLevel="0" collapsed="false">
      <c r="A32" s="9" t="s">
        <v>1795</v>
      </c>
      <c r="B32" s="10" t="str">
        <f aca="false">HYPERLINK("https://portal.genego.com/cgi/entity_page.cgi?term=20&amp;id=-1849355697","Cand2")</f>
        <v>Cand2</v>
      </c>
      <c r="C32" s="11" t="s">
        <v>1796</v>
      </c>
      <c r="D32" s="17" t="n">
        <v>1.8599037</v>
      </c>
    </row>
    <row r="33" customFormat="false" ht="50.1" hidden="false" customHeight="true" outlineLevel="0" collapsed="false">
      <c r="A33" s="9" t="s">
        <v>1797</v>
      </c>
      <c r="B33" s="10" t="str">
        <f aca="false">HYPERLINK("https://portal.genego.com/cgi/entity_page.cgi?term=20&amp;id=-1335602990","Psma4")</f>
        <v>Psma4</v>
      </c>
      <c r="C33" s="11" t="s">
        <v>1798</v>
      </c>
      <c r="D33" s="17" t="n">
        <v>1.8782138</v>
      </c>
    </row>
    <row r="34" customFormat="false" ht="50.1" hidden="false" customHeight="true" outlineLevel="0" collapsed="false">
      <c r="A34" s="9" t="s">
        <v>1369</v>
      </c>
      <c r="B34" s="10" t="str">
        <f aca="false">HYPERLINK("https://portal.genego.com/cgi/entity_page.cgi?term=20&amp;id=-1394669779","Keap1")</f>
        <v>Keap1</v>
      </c>
      <c r="C34" s="11" t="s">
        <v>1370</v>
      </c>
      <c r="D34" s="17" t="n">
        <v>1.8827766</v>
      </c>
    </row>
    <row r="35" customFormat="false" ht="50.1" hidden="false" customHeight="true" outlineLevel="0" collapsed="false">
      <c r="A35" s="9" t="s">
        <v>1799</v>
      </c>
      <c r="B35" s="10" t="str">
        <f aca="false">HYPERLINK("https://portal.genego.com/cgi/entity_page.cgi?term=20&amp;id=-1942238262","Cryab")</f>
        <v>Cryab</v>
      </c>
      <c r="C35" s="11" t="s">
        <v>1800</v>
      </c>
      <c r="D35" s="17" t="n">
        <v>1.8875958</v>
      </c>
    </row>
    <row r="36" customFormat="false" ht="50.1" hidden="false" customHeight="true" outlineLevel="0" collapsed="false">
      <c r="A36" s="9" t="s">
        <v>1801</v>
      </c>
      <c r="B36" s="10" t="str">
        <f aca="false">HYPERLINK("https://portal.genego.com/cgi/entity_page.cgi?term=20&amp;id=-1768824106","Psmb1")</f>
        <v>Psmb1</v>
      </c>
      <c r="C36" s="11" t="s">
        <v>1802</v>
      </c>
      <c r="D36" s="17" t="n">
        <v>1.893771</v>
      </c>
    </row>
    <row r="37" customFormat="false" ht="50.1" hidden="false" customHeight="true" outlineLevel="0" collapsed="false">
      <c r="A37" s="9" t="s">
        <v>1803</v>
      </c>
      <c r="B37" s="10" t="str">
        <f aca="false">HYPERLINK("https://portal.genego.com/cgi/entity_page.cgi?term=20&amp;id=-1709343825","Psmd12")</f>
        <v>Psmd12</v>
      </c>
      <c r="C37" s="11" t="s">
        <v>1804</v>
      </c>
      <c r="D37" s="17" t="n">
        <v>1.9067265</v>
      </c>
    </row>
    <row r="38" customFormat="false" ht="50.1" hidden="false" customHeight="true" outlineLevel="0" collapsed="false">
      <c r="A38" s="9" t="s">
        <v>1805</v>
      </c>
      <c r="B38" s="10" t="str">
        <f aca="false">HYPERLINK("https://portal.genego.com/cgi/entity_page.cgi?term=20&amp;id=-115367368","Skp1")</f>
        <v>Skp1</v>
      </c>
      <c r="C38" s="11" t="s">
        <v>1806</v>
      </c>
      <c r="D38" s="17" t="n">
        <v>1.9261672</v>
      </c>
    </row>
    <row r="39" customFormat="false" ht="50.1" hidden="false" customHeight="true" outlineLevel="0" collapsed="false">
      <c r="A39" s="9" t="s">
        <v>1807</v>
      </c>
      <c r="B39" s="10" t="str">
        <f aca="false">HYPERLINK("https://portal.genego.com/cgi/entity_page.cgi?term=20&amp;id=-2075663319","Psme1")</f>
        <v>Psme1</v>
      </c>
      <c r="C39" s="11" t="s">
        <v>1808</v>
      </c>
      <c r="D39" s="17" t="n">
        <v>1.928266</v>
      </c>
    </row>
    <row r="40" customFormat="false" ht="50.1" hidden="false" customHeight="true" outlineLevel="0" collapsed="false">
      <c r="A40" s="9" t="s">
        <v>1809</v>
      </c>
      <c r="B40" s="10" t="str">
        <f aca="false">HYPERLINK("https://portal.genego.com/cgi/entity_page.cgi?term=20&amp;id=-599073891","Psmd1")</f>
        <v>Psmd1</v>
      </c>
      <c r="C40" s="11" t="s">
        <v>1810</v>
      </c>
      <c r="D40" s="17" t="n">
        <v>1.9751871</v>
      </c>
    </row>
    <row r="41" customFormat="false" ht="50.1" hidden="false" customHeight="true" outlineLevel="0" collapsed="false">
      <c r="A41" s="9" t="s">
        <v>1811</v>
      </c>
      <c r="B41" s="10" t="str">
        <f aca="false">HYPERLINK("https://portal.genego.com/cgi/entity_page.cgi?term=20&amp;id=-981084486","Ube2m")</f>
        <v>Ube2m</v>
      </c>
      <c r="C41" s="11" t="s">
        <v>1812</v>
      </c>
      <c r="D41" s="17" t="n">
        <v>1.9846234</v>
      </c>
    </row>
    <row r="42" customFormat="false" ht="50.1" hidden="false" customHeight="true" outlineLevel="0" collapsed="false">
      <c r="A42" s="9" t="s">
        <v>1813</v>
      </c>
      <c r="B42" s="10" t="str">
        <f aca="false">HYPERLINK("https://portal.genego.com/cgi/entity_page.cgi?term=20&amp;id=-1383657276","Psmc5")</f>
        <v>Psmc5</v>
      </c>
      <c r="C42" s="11" t="s">
        <v>1814</v>
      </c>
      <c r="D42" s="17" t="n">
        <v>1.9899036</v>
      </c>
    </row>
    <row r="43" customFormat="false" ht="50.1" hidden="false" customHeight="true" outlineLevel="0" collapsed="false">
      <c r="A43" s="9" t="s">
        <v>1815</v>
      </c>
      <c r="B43" s="10" t="str">
        <f aca="false">HYPERLINK("https://portal.genego.com/cgi/entity_page.cgi?term=20&amp;id=-1962068104","Sept3")</f>
        <v>Sept3</v>
      </c>
      <c r="C43" s="11" t="s">
        <v>1816</v>
      </c>
      <c r="D43" s="17" t="n">
        <v>1.9905384</v>
      </c>
    </row>
    <row r="44" customFormat="false" ht="50.1" hidden="false" customHeight="true" outlineLevel="0" collapsed="false">
      <c r="A44" s="9" t="s">
        <v>1817</v>
      </c>
      <c r="B44" s="10" t="str">
        <f aca="false">HYPERLINK("https://portal.genego.com/cgi/entity_page.cgi?term=20&amp;id=-984977671","Uba1")</f>
        <v>Uba1</v>
      </c>
      <c r="C44" s="11" t="s">
        <v>1818</v>
      </c>
      <c r="D44" s="17" t="n">
        <v>1.9958366</v>
      </c>
    </row>
    <row r="45" customFormat="false" ht="50.1" hidden="false" customHeight="true" outlineLevel="0" collapsed="false">
      <c r="A45" s="9" t="s">
        <v>1819</v>
      </c>
      <c r="B45" s="10" t="str">
        <f aca="false">HYPERLINK("https://portal.genego.com/cgi/entity_page.cgi?term=20&amp;id=-558160655","Ube2s")</f>
        <v>Ube2s</v>
      </c>
      <c r="C45" s="11" t="s">
        <v>1820</v>
      </c>
      <c r="D45" s="17" t="n">
        <v>2.0186245</v>
      </c>
    </row>
    <row r="46" customFormat="false" ht="50.1" hidden="false" customHeight="true" outlineLevel="0" collapsed="false">
      <c r="A46" s="9" t="s">
        <v>1821</v>
      </c>
      <c r="B46" s="10" t="str">
        <f aca="false">HYPERLINK("https://portal.genego.com/cgi/entity_page.cgi?term=20&amp;id=-1054119055","Rnf216")</f>
        <v>Rnf216</v>
      </c>
      <c r="C46" s="11" t="s">
        <v>1822</v>
      </c>
      <c r="D46" s="17" t="n">
        <v>2.1029603</v>
      </c>
    </row>
    <row r="47" customFormat="false" ht="50.1" hidden="false" customHeight="true" outlineLevel="0" collapsed="false">
      <c r="A47" s="9" t="s">
        <v>1823</v>
      </c>
      <c r="B47" s="10" t="str">
        <f aca="false">HYPERLINK("https://portal.genego.com/cgi/entity_page.cgi?term=20&amp;id=-839547565","Fbxo44")</f>
        <v>Fbxo44</v>
      </c>
      <c r="C47" s="11" t="s">
        <v>1824</v>
      </c>
      <c r="D47" s="17" t="n">
        <v>2.1227305</v>
      </c>
    </row>
    <row r="48" customFormat="false" ht="50.1" hidden="false" customHeight="true" outlineLevel="0" collapsed="false">
      <c r="A48" s="9" t="s">
        <v>1825</v>
      </c>
      <c r="B48" s="10" t="str">
        <f aca="false">HYPERLINK("https://portal.genego.com/cgi/entity_page.cgi?term=20&amp;id=-2140056550","Klhl9")</f>
        <v>Klhl9</v>
      </c>
      <c r="C48" s="11" t="s">
        <v>1826</v>
      </c>
      <c r="D48" s="17" t="n">
        <v>2.1293495</v>
      </c>
    </row>
    <row r="49" customFormat="false" ht="50.1" hidden="false" customHeight="true" outlineLevel="0" collapsed="false">
      <c r="A49" s="9" t="s">
        <v>1827</v>
      </c>
      <c r="B49" s="10" t="str">
        <f aca="false">HYPERLINK("https://portal.genego.com/cgi/entity_page.cgi?term=20&amp;id=-889364643","Ubc")</f>
        <v>Ubc</v>
      </c>
      <c r="C49" s="11" t="s">
        <v>1828</v>
      </c>
      <c r="D49" s="17" t="n">
        <v>2.1826901</v>
      </c>
    </row>
    <row r="50" customFormat="false" ht="50.1" hidden="false" customHeight="true" outlineLevel="0" collapsed="false">
      <c r="A50" s="9" t="s">
        <v>1829</v>
      </c>
      <c r="B50" s="10" t="str">
        <f aca="false">HYPERLINK("https://portal.genego.com/cgi/entity_page.cgi?term=20&amp;id=-1577669243","Ube2f")</f>
        <v>Ube2f</v>
      </c>
      <c r="C50" s="11" t="s">
        <v>1830</v>
      </c>
      <c r="D50" s="18" t="n">
        <v>2.262546</v>
      </c>
    </row>
    <row r="51" customFormat="false" ht="50.1" hidden="false" customHeight="true" outlineLevel="0" collapsed="false">
      <c r="A51" s="9" t="s">
        <v>1831</v>
      </c>
      <c r="B51" s="10" t="str">
        <f aca="false">HYPERLINK("https://portal.genego.com/cgi/entity_page.cgi?term=20&amp;id=-1811453682","Ube2r2")</f>
        <v>Ube2r2</v>
      </c>
      <c r="C51" s="11" t="s">
        <v>1832</v>
      </c>
      <c r="D51" s="18" t="n">
        <v>2.274979</v>
      </c>
    </row>
    <row r="52" customFormat="false" ht="50.1" hidden="false" customHeight="true" outlineLevel="0" collapsed="false">
      <c r="A52" s="9" t="s">
        <v>1833</v>
      </c>
      <c r="B52" s="10" t="str">
        <f aca="false">HYPERLINK("https://portal.genego.com/cgi/entity_page.cgi?term=20&amp;id=-241131531","Nae1")</f>
        <v>Nae1</v>
      </c>
      <c r="C52" s="11" t="s">
        <v>1834</v>
      </c>
      <c r="D52" s="18" t="n">
        <v>2.2775798</v>
      </c>
    </row>
    <row r="53" customFormat="false" ht="50.1" hidden="false" customHeight="true" outlineLevel="0" collapsed="false">
      <c r="A53" s="9" t="s">
        <v>1835</v>
      </c>
      <c r="B53" s="10" t="str">
        <f aca="false">HYPERLINK("https://portal.genego.com/cgi/entity_page.cgi?term=20&amp;id=-1795320790","Fbxo34")</f>
        <v>Fbxo34</v>
      </c>
      <c r="C53" s="11" t="s">
        <v>1836</v>
      </c>
      <c r="D53" s="18" t="n">
        <v>2.293445</v>
      </c>
    </row>
    <row r="54" customFormat="false" ht="50.1" hidden="false" customHeight="true" outlineLevel="0" collapsed="false">
      <c r="A54" s="9" t="s">
        <v>1837</v>
      </c>
      <c r="B54" s="10" t="str">
        <f aca="false">HYPERLINK("https://portal.genego.com/cgi/entity_page.cgi?term=20&amp;id=-762809100","Ube2n")</f>
        <v>Ube2n</v>
      </c>
      <c r="C54" s="11" t="s">
        <v>1838</v>
      </c>
      <c r="D54" s="18" t="n">
        <v>2.3164399</v>
      </c>
    </row>
    <row r="55" customFormat="false" ht="50.1" hidden="false" customHeight="true" outlineLevel="0" collapsed="false">
      <c r="A55" s="9" t="s">
        <v>1839</v>
      </c>
      <c r="B55" s="10" t="str">
        <f aca="false">HYPERLINK("https://portal.genego.com/cgi/entity_page.cgi?term=20&amp;id=-1140313250","Smurf1")</f>
        <v>Smurf1</v>
      </c>
      <c r="C55" s="11" t="s">
        <v>1840</v>
      </c>
      <c r="D55" s="18" t="n">
        <v>2.318763</v>
      </c>
    </row>
    <row r="56" customFormat="false" ht="50.1" hidden="false" customHeight="true" outlineLevel="0" collapsed="false">
      <c r="A56" s="9" t="s">
        <v>1841</v>
      </c>
      <c r="B56" s="10" t="str">
        <f aca="false">HYPERLINK("https://portal.genego.com/cgi/entity_page.cgi?term=20&amp;id=-675370414","Rnf7")</f>
        <v>Rnf7</v>
      </c>
      <c r="C56" s="11" t="s">
        <v>1842</v>
      </c>
      <c r="D56" s="18" t="n">
        <v>2.3316312</v>
      </c>
    </row>
    <row r="57" customFormat="false" ht="50.1" hidden="false" customHeight="true" outlineLevel="0" collapsed="false">
      <c r="A57" s="9" t="s">
        <v>1843</v>
      </c>
      <c r="B57" s="10" t="str">
        <f aca="false">HYPERLINK("https://portal.genego.com/cgi/entity_page.cgi?term=20&amp;id=-1264709401","Psmd3")</f>
        <v>Psmd3</v>
      </c>
      <c r="C57" s="11" t="s">
        <v>1844</v>
      </c>
      <c r="D57" s="18" t="n">
        <v>2.4170372</v>
      </c>
    </row>
    <row r="58" customFormat="false" ht="50.1" hidden="false" customHeight="true" outlineLevel="0" collapsed="false">
      <c r="A58" s="9" t="s">
        <v>1845</v>
      </c>
      <c r="B58" s="10" t="str">
        <f aca="false">HYPERLINK("https://portal.genego.com/cgi/entity_page.cgi?term=20&amp;id=-693198081","Fbxo3")</f>
        <v>Fbxo3</v>
      </c>
      <c r="C58" s="11" t="s">
        <v>1846</v>
      </c>
      <c r="D58" s="18" t="n">
        <v>2.417522</v>
      </c>
    </row>
    <row r="59" customFormat="false" ht="50.1" hidden="false" customHeight="true" outlineLevel="0" collapsed="false">
      <c r="A59" s="9" t="s">
        <v>1847</v>
      </c>
      <c r="B59" s="10" t="str">
        <f aca="false">HYPERLINK("https://portal.genego.com/cgi/entity_page.cgi?term=20&amp;id=-190610190","Psma6")</f>
        <v>Psma6</v>
      </c>
      <c r="C59" s="11" t="s">
        <v>1848</v>
      </c>
      <c r="D59" s="18" t="n">
        <v>2.4557447</v>
      </c>
    </row>
    <row r="60" customFormat="false" ht="50.1" hidden="false" customHeight="true" outlineLevel="0" collapsed="false">
      <c r="A60" s="9" t="s">
        <v>1849</v>
      </c>
      <c r="B60" s="10" t="str">
        <f aca="false">HYPERLINK("https://portal.genego.com/cgi/entity_page.cgi?term=20&amp;id=-2132258430","Cul4a")</f>
        <v>Cul4a</v>
      </c>
      <c r="C60" s="11" t="s">
        <v>1850</v>
      </c>
      <c r="D60" s="18" t="n">
        <v>2.4665065</v>
      </c>
    </row>
    <row r="61" customFormat="false" ht="50.1" hidden="false" customHeight="true" outlineLevel="0" collapsed="false">
      <c r="A61" s="9" t="s">
        <v>1851</v>
      </c>
      <c r="B61" s="10" t="str">
        <f aca="false">HYPERLINK("https://portal.genego.com/cgi/entity_page.cgi?term=20&amp;id=-1718360886","Tceb1")</f>
        <v>Tceb1</v>
      </c>
      <c r="C61" s="11" t="s">
        <v>1852</v>
      </c>
      <c r="D61" s="18" t="n">
        <v>2.4863303</v>
      </c>
    </row>
    <row r="62" customFormat="false" ht="50.1" hidden="false" customHeight="true" outlineLevel="0" collapsed="false">
      <c r="A62" s="9" t="s">
        <v>1853</v>
      </c>
      <c r="B62" s="10" t="str">
        <f aca="false">HYPERLINK("https://portal.genego.com/cgi/entity_page.cgi?term=20&amp;id=-1139110644","Fbxo21")</f>
        <v>Fbxo21</v>
      </c>
      <c r="C62" s="11" t="s">
        <v>1854</v>
      </c>
      <c r="D62" s="18" t="n">
        <v>2.4882221</v>
      </c>
    </row>
    <row r="63" customFormat="false" ht="50.1" hidden="false" customHeight="true" outlineLevel="0" collapsed="false">
      <c r="A63" s="9" t="s">
        <v>1855</v>
      </c>
      <c r="B63" s="10" t="str">
        <f aca="false">HYPERLINK("https://portal.genego.com/cgi/entity_page.cgi?term=20&amp;id=-351076388","Sept5")</f>
        <v>Sept5</v>
      </c>
      <c r="C63" s="11" t="s">
        <v>1856</v>
      </c>
      <c r="D63" s="18" t="n">
        <v>2.5322485</v>
      </c>
    </row>
    <row r="64" customFormat="false" ht="50.1" hidden="false" customHeight="true" outlineLevel="0" collapsed="false">
      <c r="A64" s="9" t="s">
        <v>1857</v>
      </c>
      <c r="B64" s="10" t="str">
        <f aca="false">HYPERLINK("https://portal.genego.com/cgi/entity_page.cgi?term=20&amp;id=-852506229","Ube2o")</f>
        <v>Ube2o</v>
      </c>
      <c r="C64" s="11" t="s">
        <v>1858</v>
      </c>
      <c r="D64" s="18" t="n">
        <v>2.6768985</v>
      </c>
    </row>
    <row r="65" customFormat="false" ht="50.1" hidden="false" customHeight="true" outlineLevel="0" collapsed="false">
      <c r="A65" s="9" t="s">
        <v>1859</v>
      </c>
      <c r="B65" s="10" t="str">
        <f aca="false">HYPERLINK("https://portal.genego.com/cgi/entity_page.cgi?term=20&amp;id=-2101486529","Smurf2")</f>
        <v>Smurf2</v>
      </c>
      <c r="C65" s="11" t="s">
        <v>1860</v>
      </c>
      <c r="D65" s="18" t="n">
        <v>2.6826856</v>
      </c>
    </row>
    <row r="66" customFormat="false" ht="50.1" hidden="false" customHeight="true" outlineLevel="0" collapsed="false">
      <c r="A66" s="9" t="s">
        <v>1861</v>
      </c>
      <c r="B66" s="10" t="str">
        <f aca="false">HYPERLINK("https://portal.genego.com/cgi/entity_page.cgi?term=20&amp;id=-731865885","Cul9")</f>
        <v>Cul9</v>
      </c>
      <c r="C66" s="11" t="s">
        <v>1862</v>
      </c>
      <c r="D66" s="18" t="n">
        <v>2.7190235</v>
      </c>
    </row>
    <row r="67" customFormat="false" ht="50.1" hidden="false" customHeight="true" outlineLevel="0" collapsed="false">
      <c r="A67" s="9" t="s">
        <v>1863</v>
      </c>
      <c r="B67" s="10" t="str">
        <f aca="false">HYPERLINK("https://portal.genego.com/cgi/entity_page.cgi?term=20&amp;id=-1741470599","Ube2d3")</f>
        <v>Ube2d3</v>
      </c>
      <c r="C67" s="11" t="s">
        <v>1864</v>
      </c>
      <c r="D67" s="18" t="n">
        <v>2.7572913</v>
      </c>
    </row>
    <row r="68" customFormat="false" ht="50.1" hidden="false" customHeight="true" outlineLevel="0" collapsed="false">
      <c r="A68" s="9" t="s">
        <v>1865</v>
      </c>
      <c r="B68" s="10" t="str">
        <f aca="false">HYPERLINK("https://portal.genego.com/cgi/entity_page.cgi?term=20&amp;id=-1627704200","Psmc6")</f>
        <v>Psmc6</v>
      </c>
      <c r="C68" s="11" t="s">
        <v>1866</v>
      </c>
      <c r="D68" s="19" t="n">
        <v>2.90929</v>
      </c>
    </row>
    <row r="69" customFormat="false" ht="50.1" hidden="false" customHeight="true" outlineLevel="0" collapsed="false">
      <c r="A69" s="9" t="s">
        <v>1867</v>
      </c>
      <c r="B69" s="10" t="str">
        <f aca="false">HYPERLINK("https://portal.genego.com/cgi/entity_page.cgi?term=20&amp;id=-1392199362","Fbxw11")</f>
        <v>Fbxw11</v>
      </c>
      <c r="C69" s="11" t="s">
        <v>1868</v>
      </c>
      <c r="D69" s="19" t="n">
        <v>2.9122005</v>
      </c>
    </row>
    <row r="70" customFormat="false" ht="50.1" hidden="false" customHeight="true" outlineLevel="0" collapsed="false">
      <c r="A70" s="9" t="s">
        <v>1869</v>
      </c>
      <c r="B70" s="10" t="str">
        <f aca="false">HYPERLINK("https://portal.genego.com/cgi/entity_page.cgi?term=20&amp;id=-1212109683","Skp2")</f>
        <v>Skp2</v>
      </c>
      <c r="C70" s="11" t="s">
        <v>1870</v>
      </c>
      <c r="D70" s="19" t="n">
        <v>2.9291418</v>
      </c>
    </row>
    <row r="71" customFormat="false" ht="50.1" hidden="false" customHeight="true" outlineLevel="0" collapsed="false">
      <c r="A71" s="9" t="s">
        <v>1871</v>
      </c>
      <c r="B71" s="10" t="str">
        <f aca="false">HYPERLINK("https://portal.genego.com/cgi/entity_page.cgi?term=20&amp;id=-565153472","Cul2")</f>
        <v>Cul2</v>
      </c>
      <c r="C71" s="11" t="s">
        <v>1872</v>
      </c>
      <c r="D71" s="19" t="n">
        <v>2.9312158</v>
      </c>
    </row>
    <row r="72" customFormat="false" ht="50.1" hidden="false" customHeight="true" outlineLevel="0" collapsed="false">
      <c r="A72" s="9" t="s">
        <v>1873</v>
      </c>
      <c r="B72" s="10" t="str">
        <f aca="false">HYPERLINK("https://portal.genego.com/cgi/entity_page.cgi?term=20&amp;id=-72026802","Cand1")</f>
        <v>Cand1</v>
      </c>
      <c r="C72" s="11" t="s">
        <v>1874</v>
      </c>
      <c r="D72" s="19" t="n">
        <v>2.9865308</v>
      </c>
    </row>
    <row r="73" customFormat="false" ht="50.1" hidden="false" customHeight="true" outlineLevel="0" collapsed="false">
      <c r="A73" s="9" t="s">
        <v>1875</v>
      </c>
      <c r="B73" s="10" t="str">
        <f aca="false">HYPERLINK("https://portal.genego.com/cgi/entity_page.cgi?term=20&amp;id=-1479148089","Dzip3")</f>
        <v>Dzip3</v>
      </c>
      <c r="C73" s="11" t="s">
        <v>1876</v>
      </c>
      <c r="D73" s="19" t="n">
        <v>3.0005877</v>
      </c>
    </row>
    <row r="74" customFormat="false" ht="50.1" hidden="false" customHeight="true" outlineLevel="0" collapsed="false">
      <c r="A74" s="9" t="s">
        <v>1877</v>
      </c>
      <c r="B74" s="10" t="str">
        <f aca="false">HYPERLINK("https://portal.genego.com/cgi/entity_page.cgi?term=20&amp;id=-485628971","St13")</f>
        <v>St13</v>
      </c>
      <c r="C74" s="11" t="s">
        <v>1878</v>
      </c>
      <c r="D74" s="19" t="n">
        <v>3.0999947</v>
      </c>
    </row>
    <row r="75" customFormat="false" ht="50.1" hidden="false" customHeight="true" outlineLevel="0" collapsed="false">
      <c r="A75" s="9" t="s">
        <v>1879</v>
      </c>
      <c r="B75" s="10" t="str">
        <f aca="false">HYPERLINK("https://portal.genego.com/cgi/entity_page.cgi?term=20&amp;id=-1742282083","Sept7")</f>
        <v>Sept7</v>
      </c>
      <c r="C75" s="11" t="s">
        <v>1880</v>
      </c>
      <c r="D75" s="19" t="n">
        <v>3.1592896</v>
      </c>
    </row>
    <row r="76" customFormat="false" ht="50.1" hidden="false" customHeight="true" outlineLevel="0" collapsed="false">
      <c r="A76" s="9" t="s">
        <v>1881</v>
      </c>
      <c r="B76" s="10" t="str">
        <f aca="false">HYPERLINK("https://portal.genego.com/cgi/entity_page.cgi?term=20&amp;id=-2086656322","Gpr37")</f>
        <v>Gpr37</v>
      </c>
      <c r="C76" s="11" t="s">
        <v>1882</v>
      </c>
      <c r="D76" s="19" t="n">
        <v>3.2583172</v>
      </c>
    </row>
    <row r="77" customFormat="false" ht="50.1" hidden="false" customHeight="true" outlineLevel="0" collapsed="false">
      <c r="A77" s="9" t="s">
        <v>1883</v>
      </c>
      <c r="B77" s="10" t="str">
        <f aca="false">HYPERLINK("https://portal.genego.com/cgi/entity_page.cgi?term=20&amp;id=-6026702","Ube4a")</f>
        <v>Ube4a</v>
      </c>
      <c r="C77" s="11" t="s">
        <v>1884</v>
      </c>
      <c r="D77" s="19" t="n">
        <v>3.413178</v>
      </c>
    </row>
    <row r="78" customFormat="false" ht="50.1" hidden="false" customHeight="true" outlineLevel="0" collapsed="false">
      <c r="A78" s="9" t="s">
        <v>1885</v>
      </c>
      <c r="B78" s="10" t="str">
        <f aca="false">HYPERLINK("https://portal.genego.com/cgi/entity_page.cgi?term=20&amp;id=-2139840671","Psma3")</f>
        <v>Psma3</v>
      </c>
      <c r="C78" s="11" t="s">
        <v>1886</v>
      </c>
      <c r="D78" s="20" t="n">
        <v>3.966414</v>
      </c>
    </row>
    <row r="79" customFormat="false" ht="50.1" hidden="false" customHeight="true" outlineLevel="0" collapsed="false">
      <c r="A79" s="9" t="s">
        <v>1887</v>
      </c>
      <c r="B79" s="10" t="str">
        <f aca="false">HYPERLINK("https://portal.genego.com/cgi/entity_page.cgi?term=20&amp;id=-709647880","Nub1")</f>
        <v>Nub1</v>
      </c>
      <c r="C79" s="11" t="s">
        <v>1888</v>
      </c>
      <c r="D79" s="20" t="n">
        <v>4.0607767</v>
      </c>
    </row>
    <row r="80" customFormat="false" ht="50.1" hidden="false" customHeight="true" outlineLevel="0" collapsed="false">
      <c r="A80" s="9" t="s">
        <v>1889</v>
      </c>
      <c r="B80" s="10" t="str">
        <f aca="false">HYPERLINK("https://portal.genego.com/cgi/entity_page.cgi?term=20&amp;id=-859639157","Trim39")</f>
        <v>Trim39</v>
      </c>
      <c r="C80" s="11" t="s">
        <v>1890</v>
      </c>
      <c r="D80" s="21" t="n">
        <v>4.519648</v>
      </c>
    </row>
    <row r="81" customFormat="false" ht="50.1" hidden="false" customHeight="true" outlineLevel="0" collapsed="false">
      <c r="A81" s="0"/>
      <c r="B81" s="0"/>
      <c r="C81" s="0"/>
      <c r="D81" s="0"/>
    </row>
    <row r="82" customFormat="false" ht="50.1" hidden="false" customHeight="true" outlineLevel="0" collapsed="false">
      <c r="A82" s="0"/>
      <c r="B82" s="0"/>
      <c r="C82" s="0"/>
      <c r="D82" s="0"/>
    </row>
    <row r="83" customFormat="false" ht="50.1" hidden="false" customHeight="true" outlineLevel="0" collapsed="false">
      <c r="A83" s="0"/>
      <c r="B83" s="0"/>
      <c r="C83" s="0"/>
      <c r="D83" s="0"/>
    </row>
    <row r="84" customFormat="false" ht="50.1" hidden="false" customHeight="true" outlineLevel="0" collapsed="false">
      <c r="A84" s="0"/>
      <c r="B84" s="0"/>
      <c r="C84" s="0"/>
      <c r="D84" s="0"/>
    </row>
    <row r="85" customFormat="false" ht="50.1" hidden="false" customHeight="true" outlineLevel="0" collapsed="false">
      <c r="A85" s="0"/>
      <c r="B85" s="0"/>
      <c r="C85" s="0"/>
      <c r="D85" s="0"/>
    </row>
    <row r="86" customFormat="false" ht="50.1" hidden="false" customHeight="true" outlineLevel="0" collapsed="false">
      <c r="A86" s="0"/>
      <c r="B86" s="0"/>
      <c r="C86" s="0"/>
      <c r="D86" s="0"/>
    </row>
    <row r="87" customFormat="false" ht="50.1" hidden="false" customHeight="true" outlineLevel="0" collapsed="false">
      <c r="A87" s="0"/>
      <c r="B87" s="0"/>
      <c r="C87" s="0"/>
      <c r="D87" s="0"/>
    </row>
    <row r="88" customFormat="false" ht="50.1" hidden="false" customHeight="true" outlineLevel="0" collapsed="false">
      <c r="A88" s="0"/>
      <c r="B88" s="0"/>
      <c r="C88" s="0"/>
      <c r="D88" s="0"/>
    </row>
    <row r="89" customFormat="false" ht="50.1" hidden="false" customHeight="true" outlineLevel="0" collapsed="false">
      <c r="A89" s="0"/>
      <c r="B89" s="0"/>
      <c r="C89" s="0"/>
      <c r="D89" s="0"/>
    </row>
    <row r="90" customFormat="false" ht="50.1" hidden="false" customHeight="true" outlineLevel="0" collapsed="false">
      <c r="A90" s="0"/>
      <c r="B90" s="0"/>
      <c r="C90" s="0"/>
      <c r="D90" s="0"/>
    </row>
    <row r="91" customFormat="false" ht="50.1" hidden="false" customHeight="true" outlineLevel="0" collapsed="false">
      <c r="A91" s="0"/>
      <c r="B91" s="0"/>
      <c r="C91" s="0"/>
      <c r="D91" s="0"/>
    </row>
    <row r="92" customFormat="false" ht="50.1" hidden="false" customHeight="true" outlineLevel="0" collapsed="false">
      <c r="A92" s="0"/>
      <c r="B92" s="0"/>
      <c r="C92" s="0"/>
      <c r="D92" s="0"/>
    </row>
    <row r="93" customFormat="false" ht="50.1" hidden="false" customHeight="true" outlineLevel="0" collapsed="false">
      <c r="A93" s="0"/>
      <c r="B93" s="0"/>
      <c r="C93" s="0"/>
      <c r="D93" s="0"/>
    </row>
    <row r="94" customFormat="false" ht="50.1" hidden="false" customHeight="true" outlineLevel="0" collapsed="false">
      <c r="A94" s="0"/>
      <c r="B94" s="0"/>
      <c r="C94" s="0"/>
      <c r="D94" s="0"/>
    </row>
    <row r="95" customFormat="false" ht="50.1" hidden="false" customHeight="true" outlineLevel="0" collapsed="false">
      <c r="A95" s="0"/>
      <c r="B95" s="0"/>
      <c r="C95" s="0"/>
      <c r="D95" s="0"/>
    </row>
    <row r="96" customFormat="false" ht="50.1" hidden="false" customHeight="true" outlineLevel="0" collapsed="false">
      <c r="A96" s="0"/>
      <c r="B96" s="0"/>
      <c r="C96" s="0"/>
      <c r="D96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cols>
    <col collapsed="false" customWidth="true" hidden="false" outlineLevel="0" max="2" min="1" style="0" width="18.99"/>
    <col collapsed="false" customWidth="true" hidden="false" outlineLevel="0" max="4" min="3" style="0" width="8.99"/>
    <col collapsed="false" customWidth="true" hidden="false" outlineLevel="0" max="6" min="5" style="0" width="18.99"/>
    <col collapsed="false" customWidth="true" hidden="false" outlineLevel="0" max="7" min="7" style="0" width="8.99"/>
  </cols>
  <sheetData>
    <row r="1" customFormat="false" ht="21" hidden="false" customHeight="true" outlineLevel="0" collapsed="false">
      <c r="A1" s="41" t="s">
        <v>1891</v>
      </c>
    </row>
    <row r="2" customFormat="false" ht="18" hidden="false" customHeight="true" outlineLevel="0" collapsed="false">
      <c r="A2" s="42" t="s">
        <v>1892</v>
      </c>
    </row>
    <row r="3" customFormat="false" ht="15" hidden="false" customHeight="true" outlineLevel="0" collapsed="false">
      <c r="A3" s="43" t="s">
        <v>1893</v>
      </c>
      <c r="B3" s="44" t="s">
        <v>1894</v>
      </c>
    </row>
    <row r="4" customFormat="false" ht="15" hidden="false" customHeight="true" outlineLevel="0" collapsed="false">
      <c r="A4" s="43" t="s">
        <v>1895</v>
      </c>
      <c r="B4" s="44" t="s">
        <v>1896</v>
      </c>
    </row>
    <row r="5" customFormat="false" ht="15" hidden="false" customHeight="true" outlineLevel="0" collapsed="false">
      <c r="A5" s="43" t="s">
        <v>1897</v>
      </c>
      <c r="B5" s="44" t="s">
        <v>1898</v>
      </c>
    </row>
    <row r="6" customFormat="false" ht="15" hidden="false" customHeight="true" outlineLevel="0" collapsed="false">
      <c r="A6" s="43" t="s">
        <v>1899</v>
      </c>
      <c r="B6" s="44" t="s">
        <v>1900</v>
      </c>
    </row>
    <row r="7" customFormat="false" ht="15" hidden="false" customHeight="true" outlineLevel="0" collapsed="false">
      <c r="A7" s="43" t="s">
        <v>1901</v>
      </c>
      <c r="B7" s="44" t="s">
        <v>1902</v>
      </c>
    </row>
    <row r="9" customFormat="false" ht="18" hidden="false" customHeight="true" outlineLevel="0" collapsed="false">
      <c r="A9" s="42" t="s">
        <v>1903</v>
      </c>
    </row>
    <row r="10" customFormat="false" ht="15" hidden="false" customHeight="true" outlineLevel="0" collapsed="false">
      <c r="A10" s="43" t="s">
        <v>1904</v>
      </c>
      <c r="B10" s="44" t="s">
        <v>1905</v>
      </c>
    </row>
    <row r="11" customFormat="false" ht="15" hidden="false" customHeight="true" outlineLevel="0" collapsed="false">
      <c r="A11" s="43" t="s">
        <v>1906</v>
      </c>
      <c r="B11" s="44" t="s">
        <v>1907</v>
      </c>
    </row>
    <row r="12" customFormat="false" ht="15" hidden="false" customHeight="true" outlineLevel="0" collapsed="false">
      <c r="A12" s="43" t="s">
        <v>1908</v>
      </c>
      <c r="B12" s="44" t="s">
        <v>1905</v>
      </c>
    </row>
    <row r="13" customFormat="false" ht="15" hidden="false" customHeight="true" outlineLevel="0" collapsed="false">
      <c r="A13" s="43" t="s">
        <v>1909</v>
      </c>
      <c r="B13" s="44" t="s">
        <v>1910</v>
      </c>
    </row>
    <row r="14" customFormat="false" ht="15" hidden="false" customHeight="true" outlineLevel="0" collapsed="false">
      <c r="A14" s="43" t="s">
        <v>1911</v>
      </c>
      <c r="B14" s="44" t="s">
        <v>1907</v>
      </c>
    </row>
    <row r="16" customFormat="false" ht="18" hidden="false" customHeight="true" outlineLevel="0" collapsed="false">
      <c r="A16" s="42" t="s">
        <v>1912</v>
      </c>
    </row>
    <row r="17" customFormat="false" ht="15" hidden="false" customHeight="true" outlineLevel="0" collapsed="false">
      <c r="A17" s="43" t="s">
        <v>1913</v>
      </c>
      <c r="B17" s="43" t="s">
        <v>1914</v>
      </c>
      <c r="C17" s="43" t="s">
        <v>1915</v>
      </c>
      <c r="D17" s="43" t="s">
        <v>1916</v>
      </c>
    </row>
    <row r="18" customFormat="false" ht="15" hidden="false" customHeight="true" outlineLevel="0" collapsed="false">
      <c r="A18" s="44" t="s">
        <v>1917</v>
      </c>
      <c r="B18" s="44" t="s">
        <v>1918</v>
      </c>
      <c r="C18" s="44" t="s">
        <v>1919</v>
      </c>
      <c r="F18" s="45" t="s">
        <v>1920</v>
      </c>
      <c r="G18" s="45" t="n">
        <v>0</v>
      </c>
    </row>
    <row r="19" customFormat="false" ht="15" hidden="false" customHeight="true" outlineLevel="0" collapsed="false">
      <c r="F19" s="45" t="s">
        <v>1921</v>
      </c>
      <c r="G19" s="45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28"/>
    <col collapsed="false" customWidth="true" hidden="false" outlineLevel="0" max="2" min="2" style="1" width="21.42"/>
    <col collapsed="false" customWidth="true" hidden="false" outlineLevel="0" max="3" min="3" style="1" width="54.13"/>
    <col collapsed="false" customWidth="true" hidden="false" outlineLevel="0" max="4" min="4" style="1" width="21.42"/>
  </cols>
  <sheetData>
    <row r="1" customFormat="false" ht="50.1" hidden="false" customHeight="true" outlineLevel="0" collapsed="false">
      <c r="A1" s="2" t="s">
        <v>189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5" t="s">
        <v>190</v>
      </c>
      <c r="B3" s="6" t="str">
        <f aca="false">HYPERLINK("https://portal.genego.com/cgi/entity_page.cgi?term=20&amp;id=-597511403","Kcna6")</f>
        <v>Kcna6</v>
      </c>
      <c r="C3" s="7" t="s">
        <v>191</v>
      </c>
      <c r="D3" s="8" t="n">
        <v>-11.82286</v>
      </c>
    </row>
    <row r="4" customFormat="false" ht="50.1" hidden="false" customHeight="true" outlineLevel="0" collapsed="false">
      <c r="A4" s="9" t="s">
        <v>192</v>
      </c>
      <c r="B4" s="10" t="str">
        <f aca="false">HYPERLINK("https://portal.genego.com/cgi/entity_page.cgi?term=20&amp;id=-1338664889","Atp2a3")</f>
        <v>Atp2a3</v>
      </c>
      <c r="C4" s="11" t="s">
        <v>193</v>
      </c>
      <c r="D4" s="14" t="n">
        <v>-7.4474087</v>
      </c>
    </row>
    <row r="5" customFormat="false" ht="50.1" hidden="false" customHeight="true" outlineLevel="0" collapsed="false">
      <c r="A5" s="9" t="s">
        <v>194</v>
      </c>
      <c r="B5" s="10" t="str">
        <f aca="false">HYPERLINK("https://portal.genego.com/cgi/entity_page.cgi?term=20&amp;id=-1761921910","Kcnmb3")</f>
        <v>Kcnmb3</v>
      </c>
      <c r="C5" s="11" t="s">
        <v>195</v>
      </c>
      <c r="D5" s="15" t="n">
        <v>-5.571856</v>
      </c>
    </row>
    <row r="6" customFormat="false" ht="50.1" hidden="false" customHeight="true" outlineLevel="0" collapsed="false">
      <c r="A6" s="9" t="s">
        <v>196</v>
      </c>
      <c r="B6" s="10" t="str">
        <f aca="false">HYPERLINK("https://portal.genego.com/cgi/entity_page.cgi?term=20&amp;id=-1753607381","Pln")</f>
        <v>Pln</v>
      </c>
      <c r="C6" s="11" t="s">
        <v>197</v>
      </c>
      <c r="D6" s="15" t="n">
        <v>-4.533872</v>
      </c>
    </row>
    <row r="7" customFormat="false" ht="50.1" hidden="false" customHeight="true" outlineLevel="0" collapsed="false">
      <c r="A7" s="9" t="s">
        <v>198</v>
      </c>
      <c r="B7" s="10" t="str">
        <f aca="false">HYPERLINK("https://portal.genego.com/cgi/entity_page.cgi?term=20&amp;id=-1291429834","Fxyd2")</f>
        <v>Fxyd2</v>
      </c>
      <c r="C7" s="11" t="s">
        <v>199</v>
      </c>
      <c r="D7" s="15" t="n">
        <v>-4.4453473</v>
      </c>
    </row>
    <row r="8" customFormat="false" ht="50.1" hidden="false" customHeight="true" outlineLevel="0" collapsed="false">
      <c r="A8" s="9" t="s">
        <v>200</v>
      </c>
      <c r="B8" s="10" t="str">
        <f aca="false">HYPERLINK("https://portal.genego.com/cgi/entity_page.cgi?term=20&amp;id=-184687747","Slc8a3")</f>
        <v>Slc8a3</v>
      </c>
      <c r="C8" s="11" t="s">
        <v>201</v>
      </c>
      <c r="D8" s="15" t="n">
        <v>-4.336346</v>
      </c>
    </row>
    <row r="9" customFormat="false" ht="50.1" hidden="false" customHeight="true" outlineLevel="0" collapsed="false">
      <c r="A9" s="9" t="s">
        <v>202</v>
      </c>
      <c r="B9" s="10" t="str">
        <f aca="false">HYPERLINK("https://portal.genego.com/cgi/entity_page.cgi?term=20&amp;id=-1933834046","Gng11")</f>
        <v>Gng11</v>
      </c>
      <c r="C9" s="11" t="s">
        <v>203</v>
      </c>
      <c r="D9" s="22" t="n">
        <v>-3.9321706</v>
      </c>
    </row>
    <row r="10" customFormat="false" ht="50.1" hidden="false" customHeight="true" outlineLevel="0" collapsed="false">
      <c r="A10" s="9" t="s">
        <v>204</v>
      </c>
      <c r="B10" s="10" t="str">
        <f aca="false">HYPERLINK("https://portal.genego.com/cgi/entity_page.cgi?term=20&amp;id=-919996315","Slc1a7")</f>
        <v>Slc1a7</v>
      </c>
      <c r="C10" s="11" t="s">
        <v>205</v>
      </c>
      <c r="D10" s="22" t="n">
        <v>-3.8969522</v>
      </c>
    </row>
    <row r="11" customFormat="false" ht="50.1" hidden="false" customHeight="true" outlineLevel="0" collapsed="false">
      <c r="A11" s="9" t="s">
        <v>206</v>
      </c>
      <c r="B11" s="10" t="str">
        <f aca="false">HYPERLINK("https://portal.genego.com/cgi/entity_page.cgi?term=20&amp;id=-1191271373","Grip2")</f>
        <v>Grip2</v>
      </c>
      <c r="C11" s="11" t="s">
        <v>207</v>
      </c>
      <c r="D11" s="22" t="n">
        <v>-3.8566692</v>
      </c>
    </row>
    <row r="12" customFormat="false" ht="50.1" hidden="false" customHeight="true" outlineLevel="0" collapsed="false">
      <c r="A12" s="9" t="s">
        <v>208</v>
      </c>
      <c r="B12" s="10" t="str">
        <f aca="false">HYPERLINK("https://portal.genego.com/cgi/entity_page.cgi?term=20&amp;id=-1054735555","Pla2g6")</f>
        <v>Pla2g6</v>
      </c>
      <c r="C12" s="11" t="s">
        <v>209</v>
      </c>
      <c r="D12" s="22" t="n">
        <v>-3.745178</v>
      </c>
    </row>
    <row r="13" customFormat="false" ht="50.1" hidden="false" customHeight="true" outlineLevel="0" collapsed="false">
      <c r="A13" s="9" t="s">
        <v>210</v>
      </c>
      <c r="B13" s="10" t="str">
        <f aca="false">HYPERLINK("https://portal.genego.com/cgi/entity_page.cgi?term=20&amp;id=-1605726439","Agap2")</f>
        <v>Agap2</v>
      </c>
      <c r="C13" s="11" t="s">
        <v>211</v>
      </c>
      <c r="D13" s="22" t="n">
        <v>-3.690223</v>
      </c>
    </row>
    <row r="14" customFormat="false" ht="50.1" hidden="false" customHeight="true" outlineLevel="0" collapsed="false">
      <c r="A14" s="9" t="s">
        <v>212</v>
      </c>
      <c r="B14" s="10" t="str">
        <f aca="false">HYPERLINK("https://portal.genego.com/cgi/entity_page.cgi?term=20&amp;id=-547379765","Cacng1")</f>
        <v>Cacng1</v>
      </c>
      <c r="C14" s="11" t="s">
        <v>213</v>
      </c>
      <c r="D14" s="22" t="n">
        <v>-3.63512</v>
      </c>
    </row>
    <row r="15" customFormat="false" ht="50.1" hidden="false" customHeight="true" outlineLevel="0" collapsed="false">
      <c r="A15" s="9" t="s">
        <v>214</v>
      </c>
      <c r="B15" s="10" t="str">
        <f aca="false">HYPERLINK("https://portal.genego.com/cgi/entity_page.cgi?term=20&amp;id=-2122570471","Prkcg")</f>
        <v>Prkcg</v>
      </c>
      <c r="C15" s="11" t="s">
        <v>215</v>
      </c>
      <c r="D15" s="22" t="n">
        <v>-3.6315641</v>
      </c>
    </row>
    <row r="16" customFormat="false" ht="50.1" hidden="false" customHeight="true" outlineLevel="0" collapsed="false">
      <c r="A16" s="9" t="s">
        <v>216</v>
      </c>
      <c r="B16" s="10" t="str">
        <f aca="false">HYPERLINK("https://portal.genego.com/cgi/entity_page.cgi?term=20&amp;id=-137037309","Atp4b")</f>
        <v>Atp4b</v>
      </c>
      <c r="C16" s="11" t="s">
        <v>217</v>
      </c>
      <c r="D16" s="22" t="n">
        <v>-3.4491336</v>
      </c>
    </row>
    <row r="17" customFormat="false" ht="50.1" hidden="false" customHeight="true" outlineLevel="0" collapsed="false">
      <c r="A17" s="9" t="s">
        <v>218</v>
      </c>
      <c r="B17" s="10" t="str">
        <f aca="false">HYPERLINK("https://portal.genego.com/cgi/entity_page.cgi?term=20&amp;id=-1359175586","Cftr")</f>
        <v>Cftr</v>
      </c>
      <c r="C17" s="11" t="s">
        <v>219</v>
      </c>
      <c r="D17" s="22" t="n">
        <v>-3.4426014</v>
      </c>
    </row>
    <row r="18" customFormat="false" ht="50.1" hidden="false" customHeight="true" outlineLevel="0" collapsed="false">
      <c r="A18" s="9" t="s">
        <v>220</v>
      </c>
      <c r="B18" s="10" t="str">
        <f aca="false">HYPERLINK("https://portal.genego.com/cgi/entity_page.cgi?term=20&amp;id=-1124745498","Pla2g5")</f>
        <v>Pla2g5</v>
      </c>
      <c r="C18" s="11" t="s">
        <v>221</v>
      </c>
      <c r="D18" s="22" t="n">
        <v>-3.431133</v>
      </c>
    </row>
    <row r="19" customFormat="false" ht="50.1" hidden="false" customHeight="true" outlineLevel="0" collapsed="false">
      <c r="A19" s="9" t="s">
        <v>222</v>
      </c>
      <c r="B19" s="10" t="str">
        <f aca="false">HYPERLINK("https://portal.genego.com/cgi/entity_page.cgi?term=20&amp;id=-1623430587","Hcn3")</f>
        <v>Hcn3</v>
      </c>
      <c r="C19" s="11" t="s">
        <v>223</v>
      </c>
      <c r="D19" s="22" t="n">
        <v>-3.4048927</v>
      </c>
    </row>
    <row r="20" customFormat="false" ht="50.1" hidden="false" customHeight="true" outlineLevel="0" collapsed="false">
      <c r="A20" s="9" t="s">
        <v>224</v>
      </c>
      <c r="B20" s="10" t="str">
        <f aca="false">HYPERLINK("https://portal.genego.com/cgi/entity_page.cgi?term=20&amp;id=-250146040","Kcng3")</f>
        <v>Kcng3</v>
      </c>
      <c r="C20" s="11" t="s">
        <v>225</v>
      </c>
      <c r="D20" s="22" t="n">
        <v>-3.071337</v>
      </c>
    </row>
    <row r="21" customFormat="false" ht="50.1" hidden="false" customHeight="true" outlineLevel="0" collapsed="false">
      <c r="A21" s="9" t="s">
        <v>226</v>
      </c>
      <c r="B21" s="10" t="str">
        <f aca="false">HYPERLINK("https://portal.genego.com/cgi/entity_page.cgi?term=20&amp;id=-8357060","Hrc")</f>
        <v>Hrc</v>
      </c>
      <c r="C21" s="11" t="s">
        <v>227</v>
      </c>
      <c r="D21" s="22" t="n">
        <v>-3.011895</v>
      </c>
    </row>
    <row r="22" customFormat="false" ht="50.1" hidden="false" customHeight="true" outlineLevel="0" collapsed="false">
      <c r="A22" s="9" t="s">
        <v>228</v>
      </c>
      <c r="B22" s="10" t="str">
        <f aca="false">HYPERLINK("https://portal.genego.com/cgi/entity_page.cgi?term=20&amp;id=-1572900578","Capns2")</f>
        <v>Capns2</v>
      </c>
      <c r="C22" s="11" t="s">
        <v>229</v>
      </c>
      <c r="D22" s="22" t="n">
        <v>-2.9952273</v>
      </c>
    </row>
    <row r="23" customFormat="false" ht="50.1" hidden="false" customHeight="true" outlineLevel="0" collapsed="false">
      <c r="A23" s="9" t="s">
        <v>230</v>
      </c>
      <c r="B23" s="10" t="str">
        <f aca="false">HYPERLINK("https://portal.genego.com/cgi/entity_page.cgi?term=20&amp;id=-84834556","Slc12a8")</f>
        <v>Slc12a8</v>
      </c>
      <c r="C23" s="11" t="s">
        <v>231</v>
      </c>
      <c r="D23" s="22" t="n">
        <v>-2.73822</v>
      </c>
    </row>
    <row r="24" customFormat="false" ht="50.1" hidden="false" customHeight="true" outlineLevel="0" collapsed="false">
      <c r="A24" s="9" t="s">
        <v>232</v>
      </c>
      <c r="B24" s="10" t="str">
        <f aca="false">HYPERLINK("https://portal.genego.com/cgi/entity_page.cgi?term=20&amp;id=-353333311","Grik4")</f>
        <v>Grik4</v>
      </c>
      <c r="C24" s="11" t="s">
        <v>233</v>
      </c>
      <c r="D24" s="22" t="n">
        <v>-2.5720022</v>
      </c>
    </row>
    <row r="25" customFormat="false" ht="50.1" hidden="false" customHeight="true" outlineLevel="0" collapsed="false">
      <c r="A25" s="9" t="s">
        <v>234</v>
      </c>
      <c r="B25" s="10" t="str">
        <f aca="false">HYPERLINK("https://portal.genego.com/cgi/entity_page.cgi?term=20&amp;id=-895385506","Kcnq2")</f>
        <v>Kcnq2</v>
      </c>
      <c r="C25" s="11" t="s">
        <v>235</v>
      </c>
      <c r="D25" s="23" t="n">
        <v>-2.511776</v>
      </c>
    </row>
    <row r="26" customFormat="false" ht="50.1" hidden="false" customHeight="true" outlineLevel="0" collapsed="false">
      <c r="A26" s="9" t="s">
        <v>236</v>
      </c>
      <c r="B26" s="10" t="str">
        <f aca="false">HYPERLINK("https://portal.genego.com/cgi/entity_page.cgi?term=20&amp;id=-1168748716","Atp1a3")</f>
        <v>Atp1a3</v>
      </c>
      <c r="C26" s="11" t="s">
        <v>237</v>
      </c>
      <c r="D26" s="23" t="n">
        <v>-2.478801</v>
      </c>
    </row>
    <row r="27" customFormat="false" ht="50.1" hidden="false" customHeight="true" outlineLevel="0" collapsed="false">
      <c r="A27" s="9" t="s">
        <v>238</v>
      </c>
      <c r="B27" s="10" t="str">
        <f aca="false">HYPERLINK("https://portal.genego.com/cgi/entity_page.cgi?term=20&amp;id=-739493458","Snap23")</f>
        <v>Snap23</v>
      </c>
      <c r="C27" s="11" t="s">
        <v>239</v>
      </c>
      <c r="D27" s="23" t="n">
        <v>-2.3730984</v>
      </c>
    </row>
    <row r="28" customFormat="false" ht="50.1" hidden="false" customHeight="true" outlineLevel="0" collapsed="false">
      <c r="A28" s="9" t="s">
        <v>240</v>
      </c>
      <c r="B28" s="10" t="str">
        <f aca="false">HYPERLINK("https://portal.genego.com/cgi/entity_page.cgi?term=20&amp;id=-271322866","Trpv4")</f>
        <v>Trpv4</v>
      </c>
      <c r="C28" s="11" t="s">
        <v>241</v>
      </c>
      <c r="D28" s="23" t="n">
        <v>-2.196465</v>
      </c>
    </row>
    <row r="29" customFormat="false" ht="50.1" hidden="false" customHeight="true" outlineLevel="0" collapsed="false">
      <c r="A29" s="9" t="s">
        <v>242</v>
      </c>
      <c r="B29" s="10" t="str">
        <f aca="false">HYPERLINK("https://portal.genego.com/cgi/entity_page.cgi?term=20&amp;id=-1886303463","Slc24a3")</f>
        <v>Slc24a3</v>
      </c>
      <c r="C29" s="11" t="s">
        <v>243</v>
      </c>
      <c r="D29" s="23" t="n">
        <v>-1.7680141</v>
      </c>
    </row>
    <row r="30" customFormat="false" ht="50.1" hidden="false" customHeight="true" outlineLevel="0" collapsed="false">
      <c r="A30" s="9" t="s">
        <v>244</v>
      </c>
      <c r="B30" s="10" t="str">
        <f aca="false">HYPERLINK("https://portal.genego.com/cgi/entity_page.cgi?term=20&amp;id=-302728722","Calhm2")</f>
        <v>Calhm2</v>
      </c>
      <c r="C30" s="11" t="s">
        <v>245</v>
      </c>
      <c r="D30" s="23" t="n">
        <v>-1.7585795</v>
      </c>
    </row>
    <row r="31" customFormat="false" ht="50.1" hidden="false" customHeight="true" outlineLevel="0" collapsed="false">
      <c r="A31" s="9" t="s">
        <v>246</v>
      </c>
      <c r="B31" s="10" t="str">
        <f aca="false">HYPERLINK("https://portal.genego.com/cgi/entity_page.cgi?term=20&amp;id=-1655341058","Cav1")</f>
        <v>Cav1</v>
      </c>
      <c r="C31" s="11" t="s">
        <v>247</v>
      </c>
      <c r="D31" s="23" t="n">
        <v>-1.6653069</v>
      </c>
    </row>
    <row r="32" customFormat="false" ht="50.1" hidden="false" customHeight="true" outlineLevel="0" collapsed="false">
      <c r="A32" s="9" t="s">
        <v>248</v>
      </c>
      <c r="B32" s="10" t="str">
        <f aca="false">HYPERLINK("https://portal.genego.com/cgi/entity_page.cgi?term=20&amp;id=-779948178","Gng5")</f>
        <v>Gng5</v>
      </c>
      <c r="C32" s="11" t="s">
        <v>249</v>
      </c>
      <c r="D32" s="23" t="n">
        <v>-1.5366343</v>
      </c>
    </row>
    <row r="33" customFormat="false" ht="50.1" hidden="false" customHeight="true" outlineLevel="0" collapsed="false">
      <c r="A33" s="9" t="s">
        <v>250</v>
      </c>
      <c r="B33" s="10" t="str">
        <f aca="false">HYPERLINK("https://portal.genego.com/cgi/entity_page.cgi?term=20&amp;id=-1731745919","Kcnk18")</f>
        <v>Kcnk18</v>
      </c>
      <c r="C33" s="11" t="s">
        <v>251</v>
      </c>
      <c r="D33" s="23" t="n">
        <v>-1.5309778</v>
      </c>
    </row>
    <row r="34" customFormat="false" ht="50.1" hidden="false" customHeight="true" outlineLevel="0" collapsed="false">
      <c r="A34" s="9" t="s">
        <v>252</v>
      </c>
      <c r="B34" s="10" t="str">
        <f aca="false">HYPERLINK("https://portal.genego.com/cgi/entity_page.cgi?term=20&amp;id=-138356283","Camk1g")</f>
        <v>Camk1g</v>
      </c>
      <c r="C34" s="11" t="s">
        <v>253</v>
      </c>
      <c r="D34" s="23" t="n">
        <v>-1.3724709</v>
      </c>
    </row>
    <row r="35" customFormat="false" ht="50.1" hidden="false" customHeight="true" outlineLevel="0" collapsed="false">
      <c r="A35" s="9" t="s">
        <v>254</v>
      </c>
      <c r="B35" s="10" t="str">
        <f aca="false">HYPERLINK("https://portal.genego.com/cgi/entity_page.cgi?term=20&amp;id=-1439641545","Nos2")</f>
        <v>Nos2</v>
      </c>
      <c r="C35" s="11" t="s">
        <v>255</v>
      </c>
      <c r="D35" s="23" t="n">
        <v>-1.3066041</v>
      </c>
    </row>
    <row r="36" customFormat="false" ht="50.1" hidden="false" customHeight="true" outlineLevel="0" collapsed="false">
      <c r="A36" s="9" t="s">
        <v>256</v>
      </c>
      <c r="B36" s="10" t="str">
        <f aca="false">HYPERLINK("https://portal.genego.com/cgi/entity_page.cgi?term=20&amp;id=-1051755575","Kcnip3")</f>
        <v>Kcnip3</v>
      </c>
      <c r="C36" s="11" t="s">
        <v>257</v>
      </c>
      <c r="D36" s="24" t="n">
        <v>1.4348929</v>
      </c>
    </row>
    <row r="37" customFormat="false" ht="50.1" hidden="false" customHeight="true" outlineLevel="0" collapsed="false">
      <c r="A37" s="9" t="s">
        <v>258</v>
      </c>
      <c r="B37" s="10" t="str">
        <f aca="false">HYPERLINK("https://portal.genego.com/cgi/entity_page.cgi?term=20&amp;id=-1840367791","Slc1a2")</f>
        <v>Slc1a2</v>
      </c>
      <c r="C37" s="11" t="s">
        <v>259</v>
      </c>
      <c r="D37" s="24" t="n">
        <v>1.4953756</v>
      </c>
    </row>
    <row r="38" customFormat="false" ht="50.1" hidden="false" customHeight="true" outlineLevel="0" collapsed="false">
      <c r="A38" s="9" t="s">
        <v>260</v>
      </c>
      <c r="B38" s="10" t="str">
        <f aca="false">HYPERLINK("https://portal.genego.com/cgi/entity_page.cgi?term=20&amp;id=-642791563","Fkbp1a")</f>
        <v>Fkbp1a</v>
      </c>
      <c r="C38" s="11" t="s">
        <v>261</v>
      </c>
      <c r="D38" s="24" t="n">
        <v>1.5533365</v>
      </c>
    </row>
    <row r="39" customFormat="false" ht="50.1" hidden="false" customHeight="true" outlineLevel="0" collapsed="false">
      <c r="A39" s="9" t="s">
        <v>262</v>
      </c>
      <c r="B39" s="10" t="str">
        <f aca="false">HYPERLINK("https://portal.genego.com/cgi/entity_page.cgi?term=20&amp;id=-1869287669","Calm2")</f>
        <v>Calm2</v>
      </c>
      <c r="C39" s="11" t="s">
        <v>263</v>
      </c>
      <c r="D39" s="24" t="n">
        <v>1.6800454</v>
      </c>
    </row>
    <row r="40" customFormat="false" ht="50.1" hidden="false" customHeight="true" outlineLevel="0" collapsed="false">
      <c r="A40" s="9" t="s">
        <v>264</v>
      </c>
      <c r="B40" s="10" t="str">
        <f aca="false">HYPERLINK("https://portal.genego.com/cgi/entity_page.cgi?term=20&amp;id=-1826201759","Syn2")</f>
        <v>Syn2</v>
      </c>
      <c r="C40" s="11" t="s">
        <v>265</v>
      </c>
      <c r="D40" s="24" t="n">
        <v>1.6895509</v>
      </c>
    </row>
    <row r="41" customFormat="false" ht="50.1" hidden="false" customHeight="true" outlineLevel="0" collapsed="false">
      <c r="A41" s="9" t="s">
        <v>266</v>
      </c>
      <c r="B41" s="10" t="str">
        <f aca="false">HYPERLINK("https://portal.genego.com/cgi/entity_page.cgi?term=20&amp;id=-664963920","Kcnj6")</f>
        <v>Kcnj6</v>
      </c>
      <c r="C41" s="11" t="s">
        <v>267</v>
      </c>
      <c r="D41" s="24" t="n">
        <v>1.7241362</v>
      </c>
    </row>
    <row r="42" customFormat="false" ht="50.1" hidden="false" customHeight="true" outlineLevel="0" collapsed="false">
      <c r="A42" s="9" t="s">
        <v>268</v>
      </c>
      <c r="B42" s="10" t="str">
        <f aca="false">HYPERLINK("https://portal.genego.com/cgi/entity_page.cgi?term=20&amp;id=-111493186","Camk2a")</f>
        <v>Camk2a</v>
      </c>
      <c r="C42" s="11" t="s">
        <v>269</v>
      </c>
      <c r="D42" s="24" t="n">
        <v>1.7277278</v>
      </c>
    </row>
    <row r="43" customFormat="false" ht="50.1" hidden="false" customHeight="true" outlineLevel="0" collapsed="false">
      <c r="A43" s="9" t="s">
        <v>270</v>
      </c>
      <c r="B43" s="10" t="str">
        <f aca="false">HYPERLINK("https://portal.genego.com/cgi/entity_page.cgi?term=20&amp;id=-1143061066","Orai1")</f>
        <v>Orai1</v>
      </c>
      <c r="C43" s="11" t="s">
        <v>271</v>
      </c>
      <c r="D43" s="24" t="n">
        <v>1.7924496</v>
      </c>
    </row>
    <row r="44" customFormat="false" ht="50.1" hidden="false" customHeight="true" outlineLevel="0" collapsed="false">
      <c r="A44" s="9" t="s">
        <v>272</v>
      </c>
      <c r="B44" s="10" t="str">
        <f aca="false">HYPERLINK("https://portal.genego.com/cgi/entity_page.cgi?term=20&amp;id=-960549048","Atp1a2")</f>
        <v>Atp1a2</v>
      </c>
      <c r="C44" s="11" t="s">
        <v>273</v>
      </c>
      <c r="D44" s="24" t="n">
        <v>1.8322142</v>
      </c>
    </row>
    <row r="45" customFormat="false" ht="50.1" hidden="false" customHeight="true" outlineLevel="0" collapsed="false">
      <c r="A45" s="9" t="s">
        <v>274</v>
      </c>
      <c r="B45" s="10" t="str">
        <f aca="false">HYPERLINK("https://portal.genego.com/cgi/entity_page.cgi?term=20&amp;id=-1624442669","Camkv")</f>
        <v>Camkv</v>
      </c>
      <c r="C45" s="11" t="s">
        <v>275</v>
      </c>
      <c r="D45" s="24" t="n">
        <v>1.8538408</v>
      </c>
    </row>
    <row r="46" customFormat="false" ht="50.1" hidden="false" customHeight="true" outlineLevel="0" collapsed="false">
      <c r="A46" s="9" t="s">
        <v>276</v>
      </c>
      <c r="B46" s="10" t="str">
        <f aca="false">HYPERLINK("https://portal.genego.com/cgi/entity_page.cgi?term=20&amp;id=-431478607","Slc1a5")</f>
        <v>Slc1a5</v>
      </c>
      <c r="C46" s="11" t="s">
        <v>277</v>
      </c>
      <c r="D46" s="24" t="n">
        <v>1.8655043</v>
      </c>
    </row>
    <row r="47" customFormat="false" ht="50.1" hidden="false" customHeight="true" outlineLevel="0" collapsed="false">
      <c r="A47" s="9" t="s">
        <v>278</v>
      </c>
      <c r="B47" s="10" t="str">
        <f aca="false">HYPERLINK("https://portal.genego.com/cgi/entity_page.cgi?term=20&amp;id=-197443841","Grik2")</f>
        <v>Grik2</v>
      </c>
      <c r="C47" s="11" t="s">
        <v>279</v>
      </c>
      <c r="D47" s="24" t="n">
        <v>1.8767644</v>
      </c>
    </row>
    <row r="48" customFormat="false" ht="50.1" hidden="false" customHeight="true" outlineLevel="0" collapsed="false">
      <c r="A48" s="9" t="s">
        <v>280</v>
      </c>
      <c r="B48" s="10" t="str">
        <f aca="false">HYPERLINK("https://portal.genego.com/cgi/entity_page.cgi?term=20&amp;id=-707701268","Cacna2d3")</f>
        <v>Cacna2d3</v>
      </c>
      <c r="C48" s="11" t="s">
        <v>281</v>
      </c>
      <c r="D48" s="24" t="n">
        <v>1.9501826</v>
      </c>
    </row>
    <row r="49" customFormat="false" ht="50.1" hidden="false" customHeight="true" outlineLevel="0" collapsed="false">
      <c r="A49" s="9" t="s">
        <v>282</v>
      </c>
      <c r="B49" s="10" t="str">
        <f aca="false">HYPERLINK("https://portal.genego.com/cgi/entity_page.cgi?term=20&amp;id=-33947790","Camk1")</f>
        <v>Camk1</v>
      </c>
      <c r="C49" s="11" t="s">
        <v>283</v>
      </c>
      <c r="D49" s="24" t="n">
        <v>1.9565189</v>
      </c>
    </row>
    <row r="50" customFormat="false" ht="50.1" hidden="false" customHeight="true" outlineLevel="0" collapsed="false">
      <c r="A50" s="9" t="s">
        <v>284</v>
      </c>
      <c r="B50" s="10" t="str">
        <f aca="false">HYPERLINK("https://portal.genego.com/cgi/entity_page.cgi?term=20&amp;id=-1285846736","Snap29")</f>
        <v>Snap29</v>
      </c>
      <c r="C50" s="11" t="s">
        <v>285</v>
      </c>
      <c r="D50" s="24" t="n">
        <v>1.9999384</v>
      </c>
    </row>
    <row r="51" customFormat="false" ht="50.1" hidden="false" customHeight="true" outlineLevel="0" collapsed="false">
      <c r="A51" s="9" t="s">
        <v>286</v>
      </c>
      <c r="B51" s="10" t="str">
        <f aca="false">HYPERLINK("https://portal.genego.com/cgi/entity_page.cgi?term=20&amp;id=-136625808","Camk4")</f>
        <v>Camk4</v>
      </c>
      <c r="C51" s="11" t="s">
        <v>287</v>
      </c>
      <c r="D51" s="16" t="n">
        <v>2.0267782</v>
      </c>
    </row>
    <row r="52" customFormat="false" ht="50.1" hidden="false" customHeight="true" outlineLevel="0" collapsed="false">
      <c r="A52" s="9" t="s">
        <v>288</v>
      </c>
      <c r="B52" s="10" t="str">
        <f aca="false">HYPERLINK("https://portal.genego.com/cgi/entity_page.cgi?term=20&amp;id=-2108662566","Tpcn1")</f>
        <v>Tpcn1</v>
      </c>
      <c r="C52" s="11" t="s">
        <v>289</v>
      </c>
      <c r="D52" s="16" t="n">
        <v>2.0391965</v>
      </c>
    </row>
    <row r="53" customFormat="false" ht="50.1" hidden="false" customHeight="true" outlineLevel="0" collapsed="false">
      <c r="A53" s="9" t="s">
        <v>290</v>
      </c>
      <c r="B53" s="10" t="str">
        <f aca="false">HYPERLINK("https://portal.genego.com/cgi/entity_page.cgi?term=20&amp;id=-1579606275","Capn2")</f>
        <v>Capn2</v>
      </c>
      <c r="C53" s="11" t="s">
        <v>291</v>
      </c>
      <c r="D53" s="16" t="n">
        <v>2.1095614</v>
      </c>
    </row>
    <row r="54" customFormat="false" ht="50.1" hidden="false" customHeight="true" outlineLevel="0" collapsed="false">
      <c r="A54" s="9" t="s">
        <v>292</v>
      </c>
      <c r="B54" s="10" t="str">
        <f aca="false">HYPERLINK("https://portal.genego.com/cgi/entity_page.cgi?term=20&amp;id=-340562223","Calm3")</f>
        <v>Calm3</v>
      </c>
      <c r="C54" s="11" t="s">
        <v>293</v>
      </c>
      <c r="D54" s="16" t="n">
        <v>2.1314352</v>
      </c>
    </row>
    <row r="55" customFormat="false" ht="50.1" hidden="false" customHeight="true" outlineLevel="0" collapsed="false">
      <c r="A55" s="9" t="s">
        <v>294</v>
      </c>
      <c r="B55" s="10" t="str">
        <f aca="false">HYPERLINK("https://portal.genego.com/cgi/entity_page.cgi?term=20&amp;id=-1042313002","Gng2")</f>
        <v>Gng2</v>
      </c>
      <c r="C55" s="11" t="s">
        <v>295</v>
      </c>
      <c r="D55" s="16" t="n">
        <v>2.1441946</v>
      </c>
    </row>
    <row r="56" customFormat="false" ht="50.1" hidden="false" customHeight="true" outlineLevel="0" collapsed="false">
      <c r="A56" s="9" t="s">
        <v>296</v>
      </c>
      <c r="B56" s="10" t="str">
        <f aca="false">HYPERLINK("https://portal.genego.com/cgi/entity_page.cgi?term=20&amp;id=-1954665231","Atp1a1")</f>
        <v>Atp1a1</v>
      </c>
      <c r="C56" s="11" t="s">
        <v>297</v>
      </c>
      <c r="D56" s="16" t="n">
        <v>2.1563592</v>
      </c>
    </row>
    <row r="57" customFormat="false" ht="50.1" hidden="false" customHeight="true" outlineLevel="0" collapsed="false">
      <c r="A57" s="9" t="s">
        <v>298</v>
      </c>
      <c r="B57" s="10" t="str">
        <f aca="false">HYPERLINK("https://portal.genego.com/cgi/entity_page.cgi?term=20&amp;id=-86503256","Slc12a2")</f>
        <v>Slc12a2</v>
      </c>
      <c r="C57" s="11" t="s">
        <v>299</v>
      </c>
      <c r="D57" s="16" t="n">
        <v>2.1606262</v>
      </c>
    </row>
    <row r="58" customFormat="false" ht="50.1" hidden="false" customHeight="true" outlineLevel="0" collapsed="false">
      <c r="A58" s="9" t="s">
        <v>300</v>
      </c>
      <c r="B58" s="10" t="str">
        <f aca="false">HYPERLINK("https://portal.genego.com/cgi/entity_page.cgi?term=20&amp;id=-1125865465","Rcan2")</f>
        <v>Rcan2</v>
      </c>
      <c r="C58" s="11" t="s">
        <v>301</v>
      </c>
      <c r="D58" s="16" t="n">
        <v>2.1627488</v>
      </c>
    </row>
    <row r="59" customFormat="false" ht="50.1" hidden="false" customHeight="true" outlineLevel="0" collapsed="false">
      <c r="A59" s="9" t="s">
        <v>302</v>
      </c>
      <c r="B59" s="10" t="str">
        <f aca="false">HYPERLINK("https://portal.genego.com/cgi/entity_page.cgi?term=20&amp;id=-1655229296","Camk2b")</f>
        <v>Camk2b</v>
      </c>
      <c r="C59" s="11" t="s">
        <v>303</v>
      </c>
      <c r="D59" s="16" t="n">
        <v>2.1677125</v>
      </c>
    </row>
    <row r="60" customFormat="false" ht="50.1" hidden="false" customHeight="true" outlineLevel="0" collapsed="false">
      <c r="A60" s="9" t="s">
        <v>304</v>
      </c>
      <c r="B60" s="10" t="str">
        <f aca="false">HYPERLINK("https://portal.genego.com/cgi/entity_page.cgi?term=20&amp;id=-92268373","Atp4a")</f>
        <v>Atp4a</v>
      </c>
      <c r="C60" s="11" t="s">
        <v>305</v>
      </c>
      <c r="D60" s="16" t="n">
        <v>2.1986387</v>
      </c>
    </row>
    <row r="61" customFormat="false" ht="50.1" hidden="false" customHeight="true" outlineLevel="0" collapsed="false">
      <c r="A61" s="9" t="s">
        <v>306</v>
      </c>
      <c r="B61" s="10" t="str">
        <f aca="false">HYPERLINK("https://portal.genego.com/cgi/entity_page.cgi?term=20&amp;id=-96206655","Atp2a2")</f>
        <v>Atp2a2</v>
      </c>
      <c r="C61" s="11" t="s">
        <v>307</v>
      </c>
      <c r="D61" s="16" t="n">
        <v>2.2090054</v>
      </c>
    </row>
    <row r="62" customFormat="false" ht="50.1" hidden="false" customHeight="true" outlineLevel="0" collapsed="false">
      <c r="A62" s="9" t="s">
        <v>308</v>
      </c>
      <c r="B62" s="10" t="str">
        <f aca="false">HYPERLINK("https://portal.genego.com/cgi/entity_page.cgi?term=20&amp;id=-863297155","Slc25a12")</f>
        <v>Slc25a12</v>
      </c>
      <c r="C62" s="11" t="s">
        <v>309</v>
      </c>
      <c r="D62" s="16" t="n">
        <v>2.22372</v>
      </c>
    </row>
    <row r="63" customFormat="false" ht="50.1" hidden="false" customHeight="true" outlineLevel="0" collapsed="false">
      <c r="A63" s="9" t="s">
        <v>310</v>
      </c>
      <c r="B63" s="10" t="str">
        <f aca="false">HYPERLINK("https://portal.genego.com/cgi/entity_page.cgi?term=20&amp;id=-1203305929","Slc8a1")</f>
        <v>Slc8a1</v>
      </c>
      <c r="C63" s="11" t="s">
        <v>311</v>
      </c>
      <c r="D63" s="16" t="n">
        <v>2.2381854</v>
      </c>
    </row>
    <row r="64" customFormat="false" ht="50.1" hidden="false" customHeight="true" outlineLevel="0" collapsed="false">
      <c r="A64" s="9" t="s">
        <v>312</v>
      </c>
      <c r="B64" s="10" t="str">
        <f aca="false">HYPERLINK("https://portal.genego.com/cgi/entity_page.cgi?term=20&amp;id=-426822138","Slc25a24")</f>
        <v>Slc25a24</v>
      </c>
      <c r="C64" s="11" t="s">
        <v>313</v>
      </c>
      <c r="D64" s="16" t="n">
        <v>2.2488918</v>
      </c>
    </row>
    <row r="65" customFormat="false" ht="50.1" hidden="false" customHeight="true" outlineLevel="0" collapsed="false">
      <c r="A65" s="9" t="s">
        <v>314</v>
      </c>
      <c r="B65" s="10" t="str">
        <f aca="false">HYPERLINK("https://portal.genego.com/cgi/entity_page.cgi?term=20&amp;id=-1242435916","Cacnb1")</f>
        <v>Cacnb1</v>
      </c>
      <c r="C65" s="11" t="s">
        <v>315</v>
      </c>
      <c r="D65" s="16" t="n">
        <v>2.2581236</v>
      </c>
    </row>
    <row r="66" customFormat="false" ht="50.1" hidden="false" customHeight="true" outlineLevel="0" collapsed="false">
      <c r="A66" s="9" t="s">
        <v>105</v>
      </c>
      <c r="B66" s="10" t="str">
        <f aca="false">HYPERLINK("https://portal.genego.com/cgi/entity_page.cgi?term=20&amp;id=-179154958","Pla2g4c")</f>
        <v>Pla2g4c</v>
      </c>
      <c r="C66" s="11" t="s">
        <v>106</v>
      </c>
      <c r="D66" s="16" t="n">
        <v>2.2791164</v>
      </c>
    </row>
    <row r="67" customFormat="false" ht="50.1" hidden="false" customHeight="true" outlineLevel="0" collapsed="false">
      <c r="A67" s="9" t="s">
        <v>316</v>
      </c>
      <c r="B67" s="10" t="str">
        <f aca="false">HYPERLINK("https://portal.genego.com/cgi/entity_page.cgi?term=20&amp;id=-1848417754","Cacnb3")</f>
        <v>Cacnb3</v>
      </c>
      <c r="C67" s="11" t="s">
        <v>317</v>
      </c>
      <c r="D67" s="16" t="n">
        <v>2.2876575</v>
      </c>
    </row>
    <row r="68" customFormat="false" ht="50.1" hidden="false" customHeight="true" outlineLevel="0" collapsed="false">
      <c r="A68" s="9" t="s">
        <v>318</v>
      </c>
      <c r="B68" s="10" t="str">
        <f aca="false">HYPERLINK("https://portal.genego.com/cgi/entity_page.cgi?term=20&amp;id=-1313333618","Kctd1")</f>
        <v>Kctd1</v>
      </c>
      <c r="C68" s="11" t="s">
        <v>319</v>
      </c>
      <c r="D68" s="16" t="n">
        <v>2.3074584</v>
      </c>
    </row>
    <row r="69" customFormat="false" ht="50.1" hidden="false" customHeight="true" outlineLevel="0" collapsed="false">
      <c r="A69" s="9" t="s">
        <v>320</v>
      </c>
      <c r="B69" s="10" t="str">
        <f aca="false">HYPERLINK("https://portal.genego.com/cgi/entity_page.cgi?term=20&amp;id=-790017361","Gria2")</f>
        <v>Gria2</v>
      </c>
      <c r="C69" s="11" t="s">
        <v>321</v>
      </c>
      <c r="D69" s="16" t="n">
        <v>2.3171217</v>
      </c>
    </row>
    <row r="70" customFormat="false" ht="50.1" hidden="false" customHeight="true" outlineLevel="0" collapsed="false">
      <c r="A70" s="9" t="s">
        <v>322</v>
      </c>
      <c r="B70" s="10" t="str">
        <f aca="false">HYPERLINK("https://portal.genego.com/cgi/entity_page.cgi?term=20&amp;id=-251465941","Ryr2")</f>
        <v>Ryr2</v>
      </c>
      <c r="C70" s="11" t="s">
        <v>323</v>
      </c>
      <c r="D70" s="16" t="n">
        <v>2.329846</v>
      </c>
    </row>
    <row r="71" customFormat="false" ht="50.1" hidden="false" customHeight="true" outlineLevel="0" collapsed="false">
      <c r="A71" s="9" t="s">
        <v>324</v>
      </c>
      <c r="B71" s="10" t="str">
        <f aca="false">HYPERLINK("https://portal.genego.com/cgi/entity_page.cgi?term=20&amp;id=-869388911","Stim2")</f>
        <v>Stim2</v>
      </c>
      <c r="C71" s="11" t="s">
        <v>325</v>
      </c>
      <c r="D71" s="16" t="n">
        <v>2.3654282</v>
      </c>
    </row>
    <row r="72" customFormat="false" ht="50.1" hidden="false" customHeight="true" outlineLevel="0" collapsed="false">
      <c r="A72" s="9" t="s">
        <v>326</v>
      </c>
      <c r="B72" s="10" t="str">
        <f aca="false">HYPERLINK("https://portal.genego.com/cgi/entity_page.cgi?term=20&amp;id=-1899135732","Kcnj3")</f>
        <v>Kcnj3</v>
      </c>
      <c r="C72" s="11" t="s">
        <v>327</v>
      </c>
      <c r="D72" s="16" t="n">
        <v>2.3657324</v>
      </c>
    </row>
    <row r="73" customFormat="false" ht="50.1" hidden="false" customHeight="true" outlineLevel="0" collapsed="false">
      <c r="A73" s="9" t="s">
        <v>328</v>
      </c>
      <c r="B73" s="10" t="str">
        <f aca="false">HYPERLINK("https://portal.genego.com/cgi/entity_page.cgi?term=20&amp;id=-1540139822","Cacnb2")</f>
        <v>Cacnb2</v>
      </c>
      <c r="C73" s="11" t="s">
        <v>329</v>
      </c>
      <c r="D73" s="16" t="n">
        <v>2.392235</v>
      </c>
    </row>
    <row r="74" customFormat="false" ht="50.1" hidden="false" customHeight="true" outlineLevel="0" collapsed="false">
      <c r="A74" s="9" t="s">
        <v>330</v>
      </c>
      <c r="B74" s="10" t="str">
        <f aca="false">HYPERLINK("https://portal.genego.com/cgi/entity_page.cgi?term=20&amp;id=-414439789","Kcnma1")</f>
        <v>Kcnma1</v>
      </c>
      <c r="C74" s="11" t="s">
        <v>331</v>
      </c>
      <c r="D74" s="16" t="n">
        <v>2.4189672</v>
      </c>
    </row>
    <row r="75" customFormat="false" ht="50.1" hidden="false" customHeight="true" outlineLevel="0" collapsed="false">
      <c r="A75" s="9" t="s">
        <v>332</v>
      </c>
      <c r="B75" s="10" t="str">
        <f aca="false">HYPERLINK("https://portal.genego.com/cgi/entity_page.cgi?term=20&amp;id=-1981402584","Kctd17")</f>
        <v>Kctd17</v>
      </c>
      <c r="C75" s="11" t="s">
        <v>333</v>
      </c>
      <c r="D75" s="16" t="n">
        <v>2.423669</v>
      </c>
    </row>
    <row r="76" customFormat="false" ht="50.1" hidden="false" customHeight="true" outlineLevel="0" collapsed="false">
      <c r="A76" s="9" t="s">
        <v>334</v>
      </c>
      <c r="B76" s="10" t="str">
        <f aca="false">HYPERLINK("https://portal.genego.com/cgi/entity_page.cgi?term=20&amp;id=-814153469","Cabp1")</f>
        <v>Cabp1</v>
      </c>
      <c r="C76" s="11" t="s">
        <v>335</v>
      </c>
      <c r="D76" s="16" t="n">
        <v>2.430092</v>
      </c>
    </row>
    <row r="77" customFormat="false" ht="50.1" hidden="false" customHeight="true" outlineLevel="0" collapsed="false">
      <c r="A77" s="9" t="s">
        <v>336</v>
      </c>
      <c r="B77" s="10" t="str">
        <f aca="false">HYPERLINK("https://portal.genego.com/cgi/entity_page.cgi?term=20&amp;id=-1126101744","Nos1")</f>
        <v>Nos1</v>
      </c>
      <c r="C77" s="11" t="s">
        <v>337</v>
      </c>
      <c r="D77" s="16" t="n">
        <v>2.4735913</v>
      </c>
    </row>
    <row r="78" customFormat="false" ht="50.1" hidden="false" customHeight="true" outlineLevel="0" collapsed="false">
      <c r="A78" s="9" t="s">
        <v>338</v>
      </c>
      <c r="B78" s="10" t="str">
        <f aca="false">HYPERLINK("https://portal.genego.com/cgi/entity_page.cgi?term=20&amp;id=-1158963447","Snap25")</f>
        <v>Snap25</v>
      </c>
      <c r="C78" s="11" t="s">
        <v>339</v>
      </c>
      <c r="D78" s="16" t="n">
        <v>2.4795682</v>
      </c>
    </row>
    <row r="79" customFormat="false" ht="50.1" hidden="false" customHeight="true" outlineLevel="0" collapsed="false">
      <c r="A79" s="9" t="s">
        <v>340</v>
      </c>
      <c r="B79" s="10" t="str">
        <f aca="false">HYPERLINK("https://portal.genego.com/cgi/entity_page.cgi?term=20&amp;id=-1476229034","Cacna2d1")</f>
        <v>Cacna2d1</v>
      </c>
      <c r="C79" s="11" t="s">
        <v>341</v>
      </c>
      <c r="D79" s="16" t="n">
        <v>2.4868996</v>
      </c>
    </row>
    <row r="80" customFormat="false" ht="50.1" hidden="false" customHeight="true" outlineLevel="0" collapsed="false">
      <c r="A80" s="9" t="s">
        <v>342</v>
      </c>
      <c r="B80" s="10" t="str">
        <f aca="false">HYPERLINK("https://portal.genego.com/cgi/entity_page.cgi?term=20&amp;id=-1557489722","Pld1")</f>
        <v>Pld1</v>
      </c>
      <c r="C80" s="11" t="s">
        <v>343</v>
      </c>
      <c r="D80" s="16" t="n">
        <v>2.4951327</v>
      </c>
    </row>
    <row r="81" customFormat="false" ht="50.1" hidden="false" customHeight="true" outlineLevel="0" collapsed="false">
      <c r="A81" s="9" t="s">
        <v>344</v>
      </c>
      <c r="B81" s="10" t="str">
        <f aca="false">HYPERLINK("https://portal.genego.com/cgi/entity_page.cgi?term=20&amp;id=-1979876926","Kcnj5")</f>
        <v>Kcnj5</v>
      </c>
      <c r="C81" s="11" t="s">
        <v>345</v>
      </c>
      <c r="D81" s="16" t="n">
        <v>2.5210185</v>
      </c>
    </row>
    <row r="82" customFormat="false" ht="50.1" hidden="false" customHeight="true" outlineLevel="0" collapsed="false">
      <c r="A82" s="9" t="s">
        <v>346</v>
      </c>
      <c r="B82" s="10" t="str">
        <f aca="false">HYPERLINK("https://portal.genego.com/cgi/entity_page.cgi?term=20&amp;id=-390573082","Kcnmb4")</f>
        <v>Kcnmb4</v>
      </c>
      <c r="C82" s="11" t="s">
        <v>347</v>
      </c>
      <c r="D82" s="16" t="n">
        <v>2.5295014</v>
      </c>
    </row>
    <row r="83" customFormat="false" ht="50.1" hidden="false" customHeight="true" outlineLevel="0" collapsed="false">
      <c r="A83" s="9" t="s">
        <v>348</v>
      </c>
      <c r="B83" s="10" t="str">
        <f aca="false">HYPERLINK("https://portal.genego.com/cgi/entity_page.cgi?term=20&amp;id=-1256940449","Gria3")</f>
        <v>Gria3</v>
      </c>
      <c r="C83" s="11" t="s">
        <v>349</v>
      </c>
      <c r="D83" s="16" t="n">
        <v>2.5360715</v>
      </c>
    </row>
    <row r="84" customFormat="false" ht="50.1" hidden="false" customHeight="true" outlineLevel="0" collapsed="false">
      <c r="A84" s="9" t="s">
        <v>350</v>
      </c>
      <c r="B84" s="10" t="str">
        <f aca="false">HYPERLINK("https://portal.genego.com/cgi/entity_page.cgi?term=20&amp;id=-1578596228","Grina")</f>
        <v>Grina</v>
      </c>
      <c r="C84" s="11" t="s">
        <v>351</v>
      </c>
      <c r="D84" s="16" t="n">
        <v>2.5412374</v>
      </c>
    </row>
    <row r="85" customFormat="false" ht="50.1" hidden="false" customHeight="true" outlineLevel="0" collapsed="false">
      <c r="A85" s="9" t="s">
        <v>352</v>
      </c>
      <c r="B85" s="10" t="str">
        <f aca="false">HYPERLINK("https://portal.genego.com/cgi/entity_page.cgi?term=20&amp;id=-22210581","Cacna1a")</f>
        <v>Cacna1a</v>
      </c>
      <c r="C85" s="11" t="s">
        <v>353</v>
      </c>
      <c r="D85" s="16" t="n">
        <v>2.5842466</v>
      </c>
    </row>
    <row r="86" customFormat="false" ht="50.1" hidden="false" customHeight="true" outlineLevel="0" collapsed="false">
      <c r="A86" s="9" t="s">
        <v>354</v>
      </c>
      <c r="B86" s="10" t="str">
        <f aca="false">HYPERLINK("https://portal.genego.com/cgi/entity_page.cgi?term=20&amp;id=-370878303","Hpca")</f>
        <v>Hpca</v>
      </c>
      <c r="C86" s="11" t="s">
        <v>355</v>
      </c>
      <c r="D86" s="16" t="n">
        <v>2.6122053</v>
      </c>
    </row>
    <row r="87" customFormat="false" ht="50.1" hidden="false" customHeight="true" outlineLevel="0" collapsed="false">
      <c r="A87" s="9" t="s">
        <v>356</v>
      </c>
      <c r="B87" s="10" t="str">
        <f aca="false">HYPERLINK("https://portal.genego.com/cgi/entity_page.cgi?term=20&amp;id=-705885578","Gnb2")</f>
        <v>Gnb2</v>
      </c>
      <c r="C87" s="11" t="s">
        <v>357</v>
      </c>
      <c r="D87" s="16" t="n">
        <v>2.633743</v>
      </c>
    </row>
    <row r="88" customFormat="false" ht="50.1" hidden="false" customHeight="true" outlineLevel="0" collapsed="false">
      <c r="A88" s="9" t="s">
        <v>358</v>
      </c>
      <c r="B88" s="10" t="str">
        <f aca="false">HYPERLINK("https://portal.genego.com/cgi/entity_page.cgi?term=20&amp;id=-907258152","Slc25a25")</f>
        <v>Slc25a25</v>
      </c>
      <c r="C88" s="11" t="s">
        <v>359</v>
      </c>
      <c r="D88" s="16" t="n">
        <v>2.6467893</v>
      </c>
    </row>
    <row r="89" customFormat="false" ht="50.1" hidden="false" customHeight="true" outlineLevel="0" collapsed="false">
      <c r="A89" s="9" t="s">
        <v>360</v>
      </c>
      <c r="B89" s="10" t="str">
        <f aca="false">HYPERLINK("https://portal.genego.com/cgi/entity_page.cgi?term=20&amp;id=-1421314172","Atp1b1")</f>
        <v>Atp1b1</v>
      </c>
      <c r="C89" s="11" t="s">
        <v>361</v>
      </c>
      <c r="D89" s="16" t="n">
        <v>2.6593375</v>
      </c>
    </row>
    <row r="90" customFormat="false" ht="50.1" hidden="false" customHeight="true" outlineLevel="0" collapsed="false">
      <c r="A90" s="9" t="s">
        <v>362</v>
      </c>
      <c r="B90" s="10" t="str">
        <f aca="false">HYPERLINK("https://portal.genego.com/cgi/entity_page.cgi?term=20&amp;id=-1197840125","Trpm1")</f>
        <v>Trpm1</v>
      </c>
      <c r="C90" s="11" t="s">
        <v>363</v>
      </c>
      <c r="D90" s="16" t="n">
        <v>2.6644068</v>
      </c>
    </row>
    <row r="91" customFormat="false" ht="50.1" hidden="false" customHeight="true" outlineLevel="0" collapsed="false">
      <c r="A91" s="9" t="s">
        <v>364</v>
      </c>
      <c r="B91" s="10" t="str">
        <f aca="false">HYPERLINK("https://portal.genego.com/cgi/entity_page.cgi?term=20&amp;id=-1945960962","Grm1")</f>
        <v>Grm1</v>
      </c>
      <c r="C91" s="11" t="s">
        <v>365</v>
      </c>
      <c r="D91" s="16" t="n">
        <v>2.6712012</v>
      </c>
    </row>
    <row r="92" customFormat="false" ht="50.1" hidden="false" customHeight="true" outlineLevel="0" collapsed="false">
      <c r="A92" s="9" t="s">
        <v>366</v>
      </c>
      <c r="B92" s="10" t="str">
        <f aca="false">HYPERLINK("https://portal.genego.com/cgi/entity_page.cgi?term=20&amp;id=-587390625","Grip1")</f>
        <v>Grip1</v>
      </c>
      <c r="C92" s="11" t="s">
        <v>367</v>
      </c>
      <c r="D92" s="16" t="n">
        <v>2.7907865</v>
      </c>
    </row>
    <row r="93" customFormat="false" ht="50.1" hidden="false" customHeight="true" outlineLevel="0" collapsed="false">
      <c r="A93" s="9" t="s">
        <v>368</v>
      </c>
      <c r="B93" s="10" t="str">
        <f aca="false">HYPERLINK("https://portal.genego.com/cgi/entity_page.cgi?term=20&amp;id=-2001889472","Micu1")</f>
        <v>Micu1</v>
      </c>
      <c r="C93" s="11" t="s">
        <v>369</v>
      </c>
      <c r="D93" s="16" t="n">
        <v>2.9198766</v>
      </c>
    </row>
    <row r="94" customFormat="false" ht="50.1" hidden="false" customHeight="true" outlineLevel="0" collapsed="false">
      <c r="A94" s="9" t="s">
        <v>370</v>
      </c>
      <c r="B94" s="10" t="str">
        <f aca="false">HYPERLINK("https://portal.genego.com/cgi/entity_page.cgi?term=20&amp;id=-1230996820","Pde1c")</f>
        <v>Pde1c</v>
      </c>
      <c r="C94" s="11" t="s">
        <v>371</v>
      </c>
      <c r="D94" s="16" t="n">
        <v>3.0216336</v>
      </c>
    </row>
    <row r="95" customFormat="false" ht="50.1" hidden="false" customHeight="true" outlineLevel="0" collapsed="false">
      <c r="A95" s="9" t="s">
        <v>372</v>
      </c>
      <c r="B95" s="10" t="str">
        <f aca="false">HYPERLINK("https://portal.genego.com/cgi/entity_page.cgi?term=20&amp;id=-1436201711","Kcnt2")</f>
        <v>Kcnt2</v>
      </c>
      <c r="C95" s="11" t="s">
        <v>373</v>
      </c>
      <c r="D95" s="16" t="n">
        <v>3.0307603</v>
      </c>
    </row>
    <row r="96" customFormat="false" ht="50.1" hidden="false" customHeight="true" outlineLevel="0" collapsed="false">
      <c r="A96" s="9" t="s">
        <v>374</v>
      </c>
      <c r="B96" s="10" t="str">
        <f aca="false">HYPERLINK("https://portal.genego.com/cgi/entity_page.cgi?term=20&amp;id=-208298346","Kcnj16")</f>
        <v>Kcnj16</v>
      </c>
      <c r="C96" s="11" t="s">
        <v>375</v>
      </c>
      <c r="D96" s="16" t="n">
        <v>3.1072867</v>
      </c>
    </row>
    <row r="97" customFormat="false" ht="50.1" hidden="false" customHeight="true" outlineLevel="0" collapsed="false">
      <c r="A97" s="9" t="s">
        <v>376</v>
      </c>
      <c r="B97" s="10" t="str">
        <f aca="false">HYPERLINK("https://portal.genego.com/cgi/entity_page.cgi?term=20&amp;id=-1993473379","Stim1")</f>
        <v>Stim1</v>
      </c>
      <c r="C97" s="11" t="s">
        <v>377</v>
      </c>
      <c r="D97" s="16" t="n">
        <v>3.1872525</v>
      </c>
    </row>
    <row r="98" customFormat="false" ht="50.1" hidden="false" customHeight="true" outlineLevel="0" collapsed="false">
      <c r="A98" s="9" t="s">
        <v>378</v>
      </c>
      <c r="B98" s="10" t="str">
        <f aca="false">HYPERLINK("https://portal.genego.com/cgi/entity_page.cgi?term=20&amp;id=-324430804","Grin2c")</f>
        <v>Grin2c</v>
      </c>
      <c r="C98" s="11" t="s">
        <v>379</v>
      </c>
      <c r="D98" s="16" t="n">
        <v>3.2182434</v>
      </c>
    </row>
    <row r="99" customFormat="false" ht="50.1" hidden="false" customHeight="true" outlineLevel="0" collapsed="false">
      <c r="A99" s="9" t="s">
        <v>380</v>
      </c>
      <c r="B99" s="10" t="str">
        <f aca="false">HYPERLINK("https://portal.genego.com/cgi/entity_page.cgi?term=20&amp;id=-2135319815","Plcb1")</f>
        <v>Plcb1</v>
      </c>
      <c r="C99" s="11" t="s">
        <v>381</v>
      </c>
      <c r="D99" s="16" t="n">
        <v>3.2364686</v>
      </c>
    </row>
    <row r="100" customFormat="false" ht="50.1" hidden="false" customHeight="true" outlineLevel="0" collapsed="false">
      <c r="A100" s="9" t="s">
        <v>382</v>
      </c>
      <c r="B100" s="10" t="str">
        <f aca="false">HYPERLINK("https://portal.genego.com/cgi/entity_page.cgi?term=20&amp;id=-2078944122","Kctd3")</f>
        <v>Kctd3</v>
      </c>
      <c r="C100" s="11" t="s">
        <v>383</v>
      </c>
      <c r="D100" s="16" t="n">
        <v>3.283094</v>
      </c>
    </row>
    <row r="101" customFormat="false" ht="50.1" hidden="false" customHeight="true" outlineLevel="0" collapsed="false">
      <c r="A101" s="9" t="s">
        <v>384</v>
      </c>
      <c r="B101" s="10" t="str">
        <f aca="false">HYPERLINK("https://portal.genego.com/cgi/entity_page.cgi?term=20&amp;id=-1732925656","Kcnk2")</f>
        <v>Kcnk2</v>
      </c>
      <c r="C101" s="11" t="s">
        <v>385</v>
      </c>
      <c r="D101" s="16" t="n">
        <v>3.2976255</v>
      </c>
    </row>
    <row r="102" customFormat="false" ht="50.1" hidden="false" customHeight="true" outlineLevel="0" collapsed="false">
      <c r="A102" s="9" t="s">
        <v>386</v>
      </c>
      <c r="B102" s="10" t="str">
        <f aca="false">HYPERLINK("https://portal.genego.com/cgi/entity_page.cgi?term=20&amp;id=-163623678","Cacna1b")</f>
        <v>Cacna1b</v>
      </c>
      <c r="C102" s="11" t="s">
        <v>387</v>
      </c>
      <c r="D102" s="16" t="n">
        <v>3.299041</v>
      </c>
    </row>
    <row r="103" customFormat="false" ht="50.1" hidden="false" customHeight="true" outlineLevel="0" collapsed="false">
      <c r="A103" s="9" t="s">
        <v>388</v>
      </c>
      <c r="B103" s="10" t="str">
        <f aca="false">HYPERLINK("https://portal.genego.com/cgi/entity_page.cgi?term=20&amp;id=-1845999595","Kcnk13")</f>
        <v>Kcnk13</v>
      </c>
      <c r="C103" s="11" t="s">
        <v>389</v>
      </c>
      <c r="D103" s="16" t="n">
        <v>3.3068082</v>
      </c>
    </row>
    <row r="104" customFormat="false" ht="50.1" hidden="false" customHeight="true" outlineLevel="0" collapsed="false">
      <c r="A104" s="9" t="s">
        <v>390</v>
      </c>
      <c r="B104" s="10" t="str">
        <f aca="false">HYPERLINK("https://portal.genego.com/cgi/entity_page.cgi?term=20&amp;id=-1363301213","Kcnb1")</f>
        <v>Kcnb1</v>
      </c>
      <c r="C104" s="11" t="s">
        <v>391</v>
      </c>
      <c r="D104" s="17" t="n">
        <v>3.3518689</v>
      </c>
    </row>
    <row r="105" customFormat="false" ht="50.1" hidden="false" customHeight="true" outlineLevel="0" collapsed="false">
      <c r="A105" s="9" t="s">
        <v>392</v>
      </c>
      <c r="B105" s="10" t="str">
        <f aca="false">HYPERLINK("https://portal.genego.com/cgi/entity_page.cgi?term=20&amp;id=-171122984","Vamp2")</f>
        <v>Vamp2</v>
      </c>
      <c r="C105" s="11" t="s">
        <v>393</v>
      </c>
      <c r="D105" s="17" t="n">
        <v>3.363307</v>
      </c>
    </row>
    <row r="106" customFormat="false" ht="50.1" hidden="false" customHeight="true" outlineLevel="0" collapsed="false">
      <c r="A106" s="9" t="s">
        <v>394</v>
      </c>
      <c r="B106" s="10" t="str">
        <f aca="false">HYPERLINK("https://portal.genego.com/cgi/entity_page.cgi?term=20&amp;id=-1648631365","Prkcb")</f>
        <v>Prkcb</v>
      </c>
      <c r="C106" s="11" t="s">
        <v>395</v>
      </c>
      <c r="D106" s="17" t="n">
        <v>3.4316926</v>
      </c>
    </row>
    <row r="107" customFormat="false" ht="50.1" hidden="false" customHeight="true" outlineLevel="0" collapsed="false">
      <c r="A107" s="9" t="s">
        <v>396</v>
      </c>
      <c r="B107" s="10" t="str">
        <f aca="false">HYPERLINK("https://portal.genego.com/cgi/entity_page.cgi?term=20&amp;id=-1663310042","Slc12a5")</f>
        <v>Slc12a5</v>
      </c>
      <c r="C107" s="11" t="s">
        <v>397</v>
      </c>
      <c r="D107" s="17" t="n">
        <v>3.6015012</v>
      </c>
    </row>
    <row r="108" customFormat="false" ht="50.1" hidden="false" customHeight="true" outlineLevel="0" collapsed="false">
      <c r="A108" s="9" t="s">
        <v>398</v>
      </c>
      <c r="B108" s="10" t="str">
        <f aca="false">HYPERLINK("https://portal.genego.com/cgi/entity_page.cgi?term=20&amp;id=-786963120","Nfatc3")</f>
        <v>Nfatc3</v>
      </c>
      <c r="C108" s="11" t="s">
        <v>399</v>
      </c>
      <c r="D108" s="17" t="n">
        <v>3.6673872</v>
      </c>
    </row>
    <row r="109" customFormat="false" ht="50.1" hidden="false" customHeight="true" outlineLevel="0" collapsed="false">
      <c r="A109" s="9" t="s">
        <v>400</v>
      </c>
      <c r="B109" s="10" t="str">
        <f aca="false">HYPERLINK("https://portal.genego.com/cgi/entity_page.cgi?term=20&amp;id=-1649396673","Atp2b4")</f>
        <v>Atp2b4</v>
      </c>
      <c r="C109" s="11" t="s">
        <v>401</v>
      </c>
      <c r="D109" s="17" t="n">
        <v>3.6945035</v>
      </c>
    </row>
    <row r="110" customFormat="false" ht="50.1" hidden="false" customHeight="true" outlineLevel="0" collapsed="false">
      <c r="A110" s="9" t="s">
        <v>402</v>
      </c>
      <c r="B110" s="10" t="str">
        <f aca="false">HYPERLINK("https://portal.genego.com/cgi/entity_page.cgi?term=20&amp;id=-661751750","Ppp3cb")</f>
        <v>Ppp3cb</v>
      </c>
      <c r="C110" s="11" t="s">
        <v>403</v>
      </c>
      <c r="D110" s="17" t="n">
        <v>3.7891686</v>
      </c>
    </row>
    <row r="111" customFormat="false" ht="50.1" hidden="false" customHeight="true" outlineLevel="0" collapsed="false">
      <c r="A111" s="9" t="s">
        <v>404</v>
      </c>
      <c r="B111" s="10" t="str">
        <f aca="false">HYPERLINK("https://portal.genego.com/cgi/entity_page.cgi?term=20&amp;id=-1952293264","Itpr1")</f>
        <v>Itpr1</v>
      </c>
      <c r="C111" s="11" t="s">
        <v>405</v>
      </c>
      <c r="D111" s="17" t="n">
        <v>3.8996296</v>
      </c>
    </row>
    <row r="112" customFormat="false" ht="50.1" hidden="false" customHeight="true" outlineLevel="0" collapsed="false">
      <c r="A112" s="9" t="s">
        <v>406</v>
      </c>
      <c r="B112" s="10" t="str">
        <f aca="false">HYPERLINK("https://portal.genego.com/cgi/entity_page.cgi?term=20&amp;id=-1807458525","Ppp3ca")</f>
        <v>Ppp3ca</v>
      </c>
      <c r="C112" s="11" t="s">
        <v>407</v>
      </c>
      <c r="D112" s="17" t="n">
        <v>4.1111207</v>
      </c>
    </row>
    <row r="113" customFormat="false" ht="50.1" hidden="false" customHeight="true" outlineLevel="0" collapsed="false">
      <c r="A113" s="9" t="s">
        <v>408</v>
      </c>
      <c r="B113" s="10" t="str">
        <f aca="false">HYPERLINK("https://portal.genego.com/cgi/entity_page.cgi?term=20&amp;id=-1165927989","Cacna1d")</f>
        <v>Cacna1d</v>
      </c>
      <c r="C113" s="11" t="s">
        <v>409</v>
      </c>
      <c r="D113" s="17" t="n">
        <v>4.1383414</v>
      </c>
    </row>
    <row r="114" customFormat="false" ht="50.1" hidden="false" customHeight="true" outlineLevel="0" collapsed="false">
      <c r="A114" s="9" t="s">
        <v>410</v>
      </c>
      <c r="B114" s="10" t="str">
        <f aca="false">HYPERLINK("https://portal.genego.com/cgi/entity_page.cgi?term=20&amp;id=-337259843","Gng12")</f>
        <v>Gng12</v>
      </c>
      <c r="C114" s="11" t="s">
        <v>411</v>
      </c>
      <c r="D114" s="17" t="n">
        <v>4.2317514</v>
      </c>
    </row>
    <row r="115" customFormat="false" ht="50.1" hidden="false" customHeight="true" outlineLevel="0" collapsed="false">
      <c r="A115" s="9" t="s">
        <v>412</v>
      </c>
      <c r="B115" s="10" t="str">
        <f aca="false">HYPERLINK("https://portal.genego.com/cgi/entity_page.cgi?term=20&amp;id=-199769788","Atp2c1")</f>
        <v>Atp2c1</v>
      </c>
      <c r="C115" s="11" t="s">
        <v>413</v>
      </c>
      <c r="D115" s="17" t="n">
        <v>4.337639</v>
      </c>
    </row>
    <row r="116" customFormat="false" ht="50.1" hidden="false" customHeight="true" outlineLevel="0" collapsed="false">
      <c r="A116" s="9" t="s">
        <v>414</v>
      </c>
      <c r="B116" s="10" t="str">
        <f aca="false">HYPERLINK("https://portal.genego.com/cgi/entity_page.cgi?term=20&amp;id=-1701202485","Calm1")</f>
        <v>Calm1</v>
      </c>
      <c r="C116" s="11" t="s">
        <v>415</v>
      </c>
      <c r="D116" s="17" t="n">
        <v>4.570427</v>
      </c>
    </row>
    <row r="117" customFormat="false" ht="50.1" hidden="false" customHeight="true" outlineLevel="0" collapsed="false">
      <c r="A117" s="9" t="s">
        <v>416</v>
      </c>
      <c r="B117" s="10" t="str">
        <f aca="false">HYPERLINK("https://portal.genego.com/cgi/entity_page.cgi?term=20&amp;id=-1146627041","Cacng5")</f>
        <v>Cacng5</v>
      </c>
      <c r="C117" s="11" t="s">
        <v>417</v>
      </c>
      <c r="D117" s="17" t="n">
        <v>4.612033</v>
      </c>
    </row>
    <row r="118" customFormat="false" ht="50.1" hidden="false" customHeight="true" outlineLevel="0" collapsed="false">
      <c r="A118" s="9" t="s">
        <v>418</v>
      </c>
      <c r="B118" s="10" t="str">
        <f aca="false">HYPERLINK("https://portal.genego.com/cgi/entity_page.cgi?term=20&amp;id=-2016233974","Trpc1")</f>
        <v>Trpc1</v>
      </c>
      <c r="C118" s="11" t="s">
        <v>419</v>
      </c>
      <c r="D118" s="18" t="n">
        <v>4.6709723</v>
      </c>
    </row>
    <row r="119" customFormat="false" ht="50.1" hidden="false" customHeight="true" outlineLevel="0" collapsed="false">
      <c r="A119" s="9" t="s">
        <v>420</v>
      </c>
      <c r="B119" s="10" t="str">
        <f aca="false">HYPERLINK("https://portal.genego.com/cgi/entity_page.cgi?term=20&amp;id=-1880971787","Cacna1c")</f>
        <v>Cacna1c</v>
      </c>
      <c r="C119" s="11" t="s">
        <v>421</v>
      </c>
      <c r="D119" s="18" t="n">
        <v>4.7630286</v>
      </c>
    </row>
    <row r="120" customFormat="false" ht="50.1" hidden="false" customHeight="true" outlineLevel="0" collapsed="false">
      <c r="A120" s="9" t="s">
        <v>422</v>
      </c>
      <c r="B120" s="10" t="str">
        <f aca="false">HYPERLINK("https://portal.genego.com/cgi/entity_page.cgi?term=20&amp;id=-1427884342","Cadps")</f>
        <v>Cadps</v>
      </c>
      <c r="C120" s="11" t="s">
        <v>423</v>
      </c>
      <c r="D120" s="18" t="n">
        <v>4.9268985</v>
      </c>
    </row>
    <row r="121" customFormat="false" ht="50.1" hidden="false" customHeight="true" outlineLevel="0" collapsed="false">
      <c r="A121" s="9" t="s">
        <v>424</v>
      </c>
      <c r="B121" s="10" t="str">
        <f aca="false">HYPERLINK("https://portal.genego.com/cgi/entity_page.cgi?term=20&amp;id=-98983554","Kcnh2")</f>
        <v>Kcnh2</v>
      </c>
      <c r="C121" s="11" t="s">
        <v>425</v>
      </c>
      <c r="D121" s="18" t="n">
        <v>5.4257665</v>
      </c>
    </row>
    <row r="122" customFormat="false" ht="50.1" hidden="false" customHeight="true" outlineLevel="0" collapsed="false">
      <c r="A122" s="9" t="s">
        <v>426</v>
      </c>
      <c r="B122" s="10" t="str">
        <f aca="false">HYPERLINK("https://portal.genego.com/cgi/entity_page.cgi?term=20&amp;id=-1321690416","Gnb1")</f>
        <v>Gnb1</v>
      </c>
      <c r="C122" s="11" t="s">
        <v>427</v>
      </c>
      <c r="D122" s="20" t="n">
        <v>7.7267823</v>
      </c>
    </row>
    <row r="123" customFormat="false" ht="50.1" hidden="false" customHeight="true" outlineLevel="0" collapsed="false">
      <c r="A123" s="9" t="s">
        <v>428</v>
      </c>
      <c r="B123" s="10" t="str">
        <f aca="false">HYPERLINK("https://portal.genego.com/cgi/entity_page.cgi?term=20&amp;id=-505147542","Akap6")</f>
        <v>Akap6</v>
      </c>
      <c r="C123" s="11" t="s">
        <v>429</v>
      </c>
      <c r="D123" s="21" t="n">
        <v>9.339601</v>
      </c>
    </row>
    <row r="124" customFormat="false" ht="50.1" hidden="false" customHeight="true" outlineLevel="0" collapsed="false">
      <c r="A124" s="0"/>
      <c r="B124" s="0"/>
      <c r="C124" s="0"/>
      <c r="D124" s="0"/>
    </row>
    <row r="125" customFormat="false" ht="50.1" hidden="false" customHeight="true" outlineLevel="0" collapsed="false">
      <c r="A125" s="0"/>
      <c r="B125" s="0"/>
      <c r="C125" s="0"/>
      <c r="D125" s="0"/>
    </row>
    <row r="126" customFormat="false" ht="50.1" hidden="false" customHeight="true" outlineLevel="0" collapsed="false">
      <c r="A126" s="0"/>
      <c r="B126" s="0"/>
      <c r="C126" s="0"/>
      <c r="D126" s="0"/>
    </row>
    <row r="127" customFormat="false" ht="50.1" hidden="false" customHeight="true" outlineLevel="0" collapsed="false">
      <c r="A127" s="0"/>
      <c r="B127" s="0"/>
      <c r="C127" s="0"/>
      <c r="D127" s="0"/>
    </row>
    <row r="128" customFormat="false" ht="50.1" hidden="false" customHeight="true" outlineLevel="0" collapsed="false">
      <c r="A128" s="0"/>
      <c r="B128" s="0"/>
      <c r="C128" s="0"/>
      <c r="D128" s="0"/>
    </row>
    <row r="129" customFormat="false" ht="50.1" hidden="false" customHeight="true" outlineLevel="0" collapsed="false">
      <c r="A129" s="0"/>
      <c r="B129" s="0"/>
      <c r="C129" s="0"/>
      <c r="D129" s="0"/>
    </row>
    <row r="130" customFormat="false" ht="50.1" hidden="false" customHeight="true" outlineLevel="0" collapsed="false">
      <c r="A130" s="0"/>
      <c r="B130" s="0"/>
      <c r="C130" s="0"/>
      <c r="D130" s="0"/>
    </row>
    <row r="131" customFormat="false" ht="50.1" hidden="false" customHeight="true" outlineLevel="0" collapsed="false">
      <c r="A131" s="0"/>
      <c r="B131" s="0"/>
      <c r="C131" s="0"/>
      <c r="D131" s="0"/>
    </row>
    <row r="132" customFormat="false" ht="50.1" hidden="false" customHeight="true" outlineLevel="0" collapsed="false">
      <c r="A132" s="0"/>
      <c r="B132" s="0"/>
      <c r="C132" s="0"/>
      <c r="D132" s="0"/>
    </row>
    <row r="133" customFormat="false" ht="50.1" hidden="false" customHeight="true" outlineLevel="0" collapsed="false">
      <c r="A133" s="0"/>
      <c r="B133" s="0"/>
      <c r="C133" s="0"/>
      <c r="D133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41"/>
    <col collapsed="false" customWidth="true" hidden="false" outlineLevel="0" max="2" min="2" style="1" width="21.28"/>
    <col collapsed="false" customWidth="true" hidden="false" outlineLevel="0" max="3" min="3" style="1" width="54.41"/>
    <col collapsed="false" customWidth="true" hidden="false" outlineLevel="0" max="4" min="4" style="1" width="22.28"/>
  </cols>
  <sheetData>
    <row r="1" customFormat="false" ht="50.1" hidden="false" customHeight="true" outlineLevel="0" collapsed="false">
      <c r="A1" s="2" t="s">
        <v>430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431</v>
      </c>
      <c r="B3" s="10" t="str">
        <f aca="false">HYPERLINK("https://portal.genego.com/cgi/entity_page.cgi?term=20&amp;id=-365784874","Apaf1")</f>
        <v>Apaf1</v>
      </c>
      <c r="C3" s="11" t="s">
        <v>432</v>
      </c>
      <c r="D3" s="8" t="n">
        <v>-59.89947</v>
      </c>
    </row>
    <row r="4" customFormat="false" ht="50.1" hidden="false" customHeight="true" outlineLevel="0" collapsed="false">
      <c r="A4" s="9" t="s">
        <v>433</v>
      </c>
      <c r="B4" s="10" t="str">
        <f aca="false">HYPERLINK("https://portal.genego.com/cgi/entity_page.cgi?term=20&amp;id=-617504589","Kdr")</f>
        <v>Kdr</v>
      </c>
      <c r="C4" s="11" t="s">
        <v>434</v>
      </c>
      <c r="D4" s="23" t="n">
        <v>-6.460875</v>
      </c>
    </row>
    <row r="5" customFormat="false" ht="50.1" hidden="false" customHeight="true" outlineLevel="0" collapsed="false">
      <c r="A5" s="9" t="s">
        <v>435</v>
      </c>
      <c r="B5" s="10" t="str">
        <f aca="false">HYPERLINK("https://portal.genego.com/cgi/entity_page.cgi?term=20&amp;id=-929519395","Sort1")</f>
        <v>Sort1</v>
      </c>
      <c r="C5" s="11" t="s">
        <v>436</v>
      </c>
      <c r="D5" s="25" t="n">
        <v>-4.246431</v>
      </c>
    </row>
    <row r="6" customFormat="false" ht="50.1" hidden="false" customHeight="true" outlineLevel="0" collapsed="false">
      <c r="A6" s="9" t="s">
        <v>437</v>
      </c>
      <c r="B6" s="10" t="str">
        <f aca="false">HYPERLINK("https://portal.genego.com/cgi/entity_page.cgi?term=20&amp;id=-67527517","Birc5")</f>
        <v>Birc5</v>
      </c>
      <c r="C6" s="11" t="s">
        <v>438</v>
      </c>
      <c r="D6" s="25" t="n">
        <v>-4.0919843</v>
      </c>
    </row>
    <row r="7" customFormat="false" ht="50.1" hidden="false" customHeight="true" outlineLevel="0" collapsed="false">
      <c r="A7" s="9" t="s">
        <v>210</v>
      </c>
      <c r="B7" s="10" t="str">
        <f aca="false">HYPERLINK("https://portal.genego.com/cgi/entity_page.cgi?term=20&amp;id=-1605726439","Agap2")</f>
        <v>Agap2</v>
      </c>
      <c r="C7" s="11" t="s">
        <v>211</v>
      </c>
      <c r="D7" s="25" t="n">
        <v>-3.690223</v>
      </c>
    </row>
    <row r="8" customFormat="false" ht="50.1" hidden="false" customHeight="true" outlineLevel="0" collapsed="false">
      <c r="A8" s="9" t="s">
        <v>439</v>
      </c>
      <c r="B8" s="10" t="str">
        <f aca="false">HYPERLINK("https://portal.genego.com/cgi/entity_page.cgi?term=20&amp;id=-1749146668","Snai1")</f>
        <v>Snai1</v>
      </c>
      <c r="C8" s="11" t="s">
        <v>440</v>
      </c>
      <c r="D8" s="25" t="n">
        <v>-3.6826105</v>
      </c>
    </row>
    <row r="9" customFormat="false" ht="50.1" hidden="false" customHeight="true" outlineLevel="0" collapsed="false">
      <c r="A9" s="9" t="s">
        <v>7</v>
      </c>
      <c r="B9" s="10" t="str">
        <f aca="false">HYPERLINK("https://portal.genego.com/cgi/entity_page.cgi?term=20&amp;id=-485679303","Igf1")</f>
        <v>Igf1</v>
      </c>
      <c r="C9" s="11" t="s">
        <v>8</v>
      </c>
      <c r="D9" s="25" t="n">
        <v>-3.6547384</v>
      </c>
    </row>
    <row r="10" customFormat="false" ht="50.1" hidden="false" customHeight="true" outlineLevel="0" collapsed="false">
      <c r="A10" s="9" t="s">
        <v>441</v>
      </c>
      <c r="B10" s="10" t="str">
        <f aca="false">HYPERLINK("https://portal.genego.com/cgi/entity_page.cgi?term=20&amp;id=-1449267335","Foxo1")</f>
        <v>Foxo1</v>
      </c>
      <c r="C10" s="11" t="s">
        <v>442</v>
      </c>
      <c r="D10" s="25" t="n">
        <v>-3.0286708</v>
      </c>
    </row>
    <row r="11" customFormat="false" ht="50.1" hidden="false" customHeight="true" outlineLevel="0" collapsed="false">
      <c r="A11" s="9" t="s">
        <v>17</v>
      </c>
      <c r="B11" s="10" t="str">
        <f aca="false">HYPERLINK("https://portal.genego.com/cgi/entity_page.cgi?term=20&amp;id=-1676370446","Egfr")</f>
        <v>Egfr</v>
      </c>
      <c r="C11" s="11" t="s">
        <v>18</v>
      </c>
      <c r="D11" s="25" t="n">
        <v>-2.1309173</v>
      </c>
    </row>
    <row r="12" customFormat="false" ht="50.1" hidden="false" customHeight="true" outlineLevel="0" collapsed="false">
      <c r="A12" s="9" t="s">
        <v>443</v>
      </c>
      <c r="B12" s="10" t="str">
        <f aca="false">HYPERLINK("https://portal.genego.com/cgi/entity_page.cgi?term=20&amp;id=-1669754343","Erbb2")</f>
        <v>Erbb2</v>
      </c>
      <c r="C12" s="11" t="s">
        <v>444</v>
      </c>
      <c r="D12" s="25" t="n">
        <v>-2.0987744</v>
      </c>
    </row>
    <row r="13" customFormat="false" ht="50.1" hidden="false" customHeight="true" outlineLevel="0" collapsed="false">
      <c r="A13" s="9" t="s">
        <v>445</v>
      </c>
      <c r="B13" s="10" t="str">
        <f aca="false">HYPERLINK("https://portal.genego.com/cgi/entity_page.cgi?term=20&amp;id=-941527579","Foxo4")</f>
        <v>Foxo4</v>
      </c>
      <c r="C13" s="11" t="s">
        <v>446</v>
      </c>
      <c r="D13" s="25" t="n">
        <v>-2.0085208</v>
      </c>
    </row>
    <row r="14" customFormat="false" ht="50.1" hidden="false" customHeight="true" outlineLevel="0" collapsed="false">
      <c r="A14" s="9" t="s">
        <v>447</v>
      </c>
      <c r="B14" s="10" t="str">
        <f aca="false">HYPERLINK("https://portal.genego.com/cgi/entity_page.cgi?term=20&amp;id=-1964943633","Axin1")</f>
        <v>Axin1</v>
      </c>
      <c r="C14" s="11" t="s">
        <v>448</v>
      </c>
      <c r="D14" s="25" t="n">
        <v>-1.8732237</v>
      </c>
    </row>
    <row r="15" customFormat="false" ht="50.1" hidden="false" customHeight="true" outlineLevel="0" collapsed="false">
      <c r="A15" s="9" t="s">
        <v>29</v>
      </c>
      <c r="B15" s="10" t="str">
        <f aca="false">HYPERLINK("https://portal.genego.com/cgi/entity_page.cgi?term=20&amp;id=-565962","Shc1")</f>
        <v>Shc1</v>
      </c>
      <c r="C15" s="11" t="s">
        <v>30</v>
      </c>
      <c r="D15" s="25" t="n">
        <v>-1.631179</v>
      </c>
    </row>
    <row r="16" customFormat="false" ht="50.1" hidden="false" customHeight="true" outlineLevel="0" collapsed="false">
      <c r="A16" s="9" t="s">
        <v>449</v>
      </c>
      <c r="B16" s="10" t="str">
        <f aca="false">HYPERLINK("https://portal.genego.com/cgi/entity_page.cgi?term=20&amp;id=-530003652","Aph1b")</f>
        <v>Aph1b</v>
      </c>
      <c r="C16" s="11" t="s">
        <v>450</v>
      </c>
      <c r="D16" s="25" t="n">
        <v>-1.5005097</v>
      </c>
    </row>
    <row r="17" customFormat="false" ht="50.1" hidden="false" customHeight="true" outlineLevel="0" collapsed="false">
      <c r="A17" s="9" t="s">
        <v>451</v>
      </c>
      <c r="B17" s="10" t="str">
        <f aca="false">HYPERLINK("https://portal.genego.com/cgi/entity_page.cgi?term=20&amp;id=-2133075024","Nfkbia")</f>
        <v>Nfkbia</v>
      </c>
      <c r="C17" s="11" t="s">
        <v>452</v>
      </c>
      <c r="D17" s="16" t="n">
        <v>1.2684107</v>
      </c>
    </row>
    <row r="18" customFormat="false" ht="50.1" hidden="false" customHeight="true" outlineLevel="0" collapsed="false">
      <c r="A18" s="9" t="s">
        <v>453</v>
      </c>
      <c r="B18" s="10" t="str">
        <f aca="false">HYPERLINK("https://portal.genego.com/cgi/entity_page.cgi?term=20&amp;id=-422969665","Tsc2")</f>
        <v>Tsc2</v>
      </c>
      <c r="C18" s="11" t="s">
        <v>454</v>
      </c>
      <c r="D18" s="16" t="n">
        <v>1.3096591</v>
      </c>
    </row>
    <row r="19" customFormat="false" ht="50.1" hidden="false" customHeight="true" outlineLevel="0" collapsed="false">
      <c r="A19" s="9" t="s">
        <v>455</v>
      </c>
      <c r="B19" s="10" t="str">
        <f aca="false">HYPERLINK("https://portal.genego.com/cgi/entity_page.cgi?term=20&amp;id=-916961132","Eif1ax")</f>
        <v>Eif1ax</v>
      </c>
      <c r="C19" s="11" t="s">
        <v>456</v>
      </c>
      <c r="D19" s="16" t="n">
        <v>1.3793895</v>
      </c>
    </row>
    <row r="20" customFormat="false" ht="50.1" hidden="false" customHeight="true" outlineLevel="0" collapsed="false">
      <c r="A20" s="9" t="s">
        <v>457</v>
      </c>
      <c r="B20" s="10" t="str">
        <f aca="false">HYPERLINK("https://portal.genego.com/cgi/entity_page.cgi?term=20&amp;id=-480754357","Dvl1")</f>
        <v>Dvl1</v>
      </c>
      <c r="C20" s="11" t="s">
        <v>458</v>
      </c>
      <c r="D20" s="16" t="n">
        <v>1.4319391</v>
      </c>
    </row>
    <row r="21" customFormat="false" ht="50.1" hidden="false" customHeight="true" outlineLevel="0" collapsed="false">
      <c r="A21" s="9" t="s">
        <v>459</v>
      </c>
      <c r="B21" s="10" t="str">
        <f aca="false">HYPERLINK("https://portal.genego.com/cgi/entity_page.cgi?term=20&amp;id=-1827981579","Eif2a")</f>
        <v>Eif2a</v>
      </c>
      <c r="C21" s="11" t="s">
        <v>460</v>
      </c>
      <c r="D21" s="16" t="n">
        <v>1.432981</v>
      </c>
    </row>
    <row r="22" customFormat="false" ht="50.1" hidden="false" customHeight="true" outlineLevel="0" collapsed="false">
      <c r="A22" s="9" t="s">
        <v>461</v>
      </c>
      <c r="B22" s="10" t="str">
        <f aca="false">HYPERLINK("https://portal.genego.com/cgi/entity_page.cgi?term=20&amp;id=-1396398324","Wnt4")</f>
        <v>Wnt4</v>
      </c>
      <c r="C22" s="11" t="s">
        <v>462</v>
      </c>
      <c r="D22" s="16" t="n">
        <v>1.5660545</v>
      </c>
    </row>
    <row r="23" customFormat="false" ht="50.1" hidden="false" customHeight="true" outlineLevel="0" collapsed="false">
      <c r="A23" s="9" t="s">
        <v>49</v>
      </c>
      <c r="B23" s="10" t="str">
        <f aca="false">HYPERLINK("https://portal.genego.com/cgi/entity_page.cgi?term=20&amp;id=-291527876","Igf1r")</f>
        <v>Igf1r</v>
      </c>
      <c r="C23" s="11" t="s">
        <v>50</v>
      </c>
      <c r="D23" s="16" t="n">
        <v>1.5811261</v>
      </c>
    </row>
    <row r="24" customFormat="false" ht="50.1" hidden="false" customHeight="true" outlineLevel="0" collapsed="false">
      <c r="A24" s="9" t="s">
        <v>463</v>
      </c>
      <c r="B24" s="10" t="str">
        <f aca="false">HYPERLINK("https://portal.genego.com/cgi/entity_page.cgi?term=20&amp;id=-784178602","Wnt2b")</f>
        <v>Wnt2b</v>
      </c>
      <c r="C24" s="11" t="s">
        <v>464</v>
      </c>
      <c r="D24" s="17" t="n">
        <v>1.6007054</v>
      </c>
    </row>
    <row r="25" customFormat="false" ht="50.1" hidden="false" customHeight="true" outlineLevel="0" collapsed="false">
      <c r="A25" s="9" t="s">
        <v>465</v>
      </c>
      <c r="B25" s="10" t="str">
        <f aca="false">HYPERLINK("https://portal.genego.com/cgi/entity_page.cgi?term=20&amp;id=-946923707","Nmi")</f>
        <v>Nmi</v>
      </c>
      <c r="C25" s="11" t="s">
        <v>466</v>
      </c>
      <c r="D25" s="17" t="n">
        <v>1.6022923</v>
      </c>
    </row>
    <row r="26" customFormat="false" ht="50.1" hidden="false" customHeight="true" outlineLevel="0" collapsed="false">
      <c r="A26" s="9" t="s">
        <v>467</v>
      </c>
      <c r="B26" s="10" t="str">
        <f aca="false">HYPERLINK("https://portal.genego.com/cgi/entity_page.cgi?term=20&amp;id=-243170456","Eif1b")</f>
        <v>Eif1b</v>
      </c>
      <c r="C26" s="11" t="s">
        <v>468</v>
      </c>
      <c r="D26" s="17" t="n">
        <v>1.6144346</v>
      </c>
    </row>
    <row r="27" customFormat="false" ht="50.1" hidden="false" customHeight="true" outlineLevel="0" collapsed="false">
      <c r="A27" s="9" t="s">
        <v>469</v>
      </c>
      <c r="B27" s="10" t="str">
        <f aca="false">HYPERLINK("https://portal.genego.com/cgi/entity_page.cgi?term=20&amp;id=-363120888","Eef1b2")</f>
        <v>Eef1b2</v>
      </c>
      <c r="C27" s="11" t="s">
        <v>470</v>
      </c>
      <c r="D27" s="17" t="n">
        <v>1.6306307</v>
      </c>
    </row>
    <row r="28" customFormat="false" ht="50.1" hidden="false" customHeight="true" outlineLevel="0" collapsed="false">
      <c r="A28" s="9" t="s">
        <v>471</v>
      </c>
      <c r="B28" s="10" t="str">
        <f aca="false">HYPERLINK("https://portal.genego.com/cgi/entity_page.cgi?term=20&amp;id=-1280477862","Eif4b")</f>
        <v>Eif4b</v>
      </c>
      <c r="C28" s="11" t="s">
        <v>472</v>
      </c>
      <c r="D28" s="17" t="n">
        <v>1.6358601</v>
      </c>
    </row>
    <row r="29" customFormat="false" ht="50.1" hidden="false" customHeight="true" outlineLevel="0" collapsed="false">
      <c r="A29" s="9" t="s">
        <v>51</v>
      </c>
      <c r="B29" s="10" t="str">
        <f aca="false">HYPERLINK("https://portal.genego.com/cgi/entity_page.cgi?term=20&amp;id=-1465234107","Bad")</f>
        <v>Bad</v>
      </c>
      <c r="C29" s="11" t="s">
        <v>52</v>
      </c>
      <c r="D29" s="17" t="n">
        <v>1.654261</v>
      </c>
    </row>
    <row r="30" customFormat="false" ht="50.1" hidden="false" customHeight="true" outlineLevel="0" collapsed="false">
      <c r="A30" s="9" t="s">
        <v>473</v>
      </c>
      <c r="B30" s="10" t="str">
        <f aca="false">HYPERLINK("https://portal.genego.com/cgi/entity_page.cgi?term=20&amp;id=-1777242518","Ikbkb")</f>
        <v>Ikbkb</v>
      </c>
      <c r="C30" s="11" t="s">
        <v>474</v>
      </c>
      <c r="D30" s="17" t="n">
        <v>1.6684604</v>
      </c>
    </row>
    <row r="31" customFormat="false" ht="50.1" hidden="false" customHeight="true" outlineLevel="0" collapsed="false">
      <c r="A31" s="9" t="s">
        <v>475</v>
      </c>
      <c r="B31" s="10" t="str">
        <f aca="false">HYPERLINK("https://portal.genego.com/cgi/entity_page.cgi?term=20&amp;id=-502988824","Apip")</f>
        <v>Apip</v>
      </c>
      <c r="C31" s="11" t="s">
        <v>476</v>
      </c>
      <c r="D31" s="17" t="n">
        <v>1.6810608</v>
      </c>
    </row>
    <row r="32" customFormat="false" ht="50.1" hidden="false" customHeight="true" outlineLevel="0" collapsed="false">
      <c r="A32" s="9" t="s">
        <v>53</v>
      </c>
      <c r="B32" s="10" t="str">
        <f aca="false">HYPERLINK("https://portal.genego.com/cgi/entity_page.cgi?term=20&amp;id=-624866807","Gab1")</f>
        <v>Gab1</v>
      </c>
      <c r="C32" s="11" t="s">
        <v>54</v>
      </c>
      <c r="D32" s="17" t="n">
        <v>1.6874946</v>
      </c>
    </row>
    <row r="33" customFormat="false" ht="50.1" hidden="false" customHeight="true" outlineLevel="0" collapsed="false">
      <c r="A33" s="9" t="s">
        <v>55</v>
      </c>
      <c r="B33" s="10" t="str">
        <f aca="false">HYPERLINK("https://portal.genego.com/cgi/entity_page.cgi?term=20&amp;id=-1932888458","Gsk3b")</f>
        <v>Gsk3b</v>
      </c>
      <c r="C33" s="11" t="s">
        <v>56</v>
      </c>
      <c r="D33" s="17" t="n">
        <v>1.6885936</v>
      </c>
    </row>
    <row r="34" customFormat="false" ht="50.1" hidden="false" customHeight="true" outlineLevel="0" collapsed="false">
      <c r="A34" s="9" t="s">
        <v>477</v>
      </c>
      <c r="B34" s="10" t="str">
        <f aca="false">HYPERLINK("https://portal.genego.com/cgi/entity_page.cgi?term=20&amp;id=-1706800771","Nfkb1")</f>
        <v>Nfkb1</v>
      </c>
      <c r="C34" s="11" t="s">
        <v>478</v>
      </c>
      <c r="D34" s="17" t="n">
        <v>1.699418</v>
      </c>
    </row>
    <row r="35" customFormat="false" ht="50.1" hidden="false" customHeight="true" outlineLevel="0" collapsed="false">
      <c r="A35" s="9" t="s">
        <v>57</v>
      </c>
      <c r="B35" s="10" t="str">
        <f aca="false">HYPERLINK("https://portal.genego.com/cgi/entity_page.cgi?term=20&amp;id=-1543017483","Egf")</f>
        <v>Egf</v>
      </c>
      <c r="C35" s="11" t="s">
        <v>58</v>
      </c>
      <c r="D35" s="17" t="n">
        <v>1.6996521</v>
      </c>
    </row>
    <row r="36" customFormat="false" ht="50.1" hidden="false" customHeight="true" outlineLevel="0" collapsed="false">
      <c r="A36" s="9" t="s">
        <v>59</v>
      </c>
      <c r="B36" s="10" t="str">
        <f aca="false">HYPERLINK("https://portal.genego.com/cgi/entity_page.cgi?term=20&amp;id=-103551791","Ntf3")</f>
        <v>Ntf3</v>
      </c>
      <c r="C36" s="11" t="s">
        <v>60</v>
      </c>
      <c r="D36" s="17" t="n">
        <v>1.7017852</v>
      </c>
    </row>
    <row r="37" customFormat="false" ht="50.1" hidden="false" customHeight="true" outlineLevel="0" collapsed="false">
      <c r="A37" s="9" t="s">
        <v>65</v>
      </c>
      <c r="B37" s="10" t="str">
        <f aca="false">HYPERLINK("https://portal.genego.com/cgi/entity_page.cgi?term=20&amp;id=-915782889","Ptpn1")</f>
        <v>Ptpn1</v>
      </c>
      <c r="C37" s="11" t="s">
        <v>66</v>
      </c>
      <c r="D37" s="17" t="n">
        <v>1.7217107</v>
      </c>
    </row>
    <row r="38" customFormat="false" ht="50.1" hidden="false" customHeight="true" outlineLevel="0" collapsed="false">
      <c r="A38" s="9" t="s">
        <v>67</v>
      </c>
      <c r="B38" s="10" t="str">
        <f aca="false">HYPERLINK("https://portal.genego.com/cgi/entity_page.cgi?term=20&amp;id=-1912099932","Tradd")</f>
        <v>Tradd</v>
      </c>
      <c r="C38" s="11" t="s">
        <v>68</v>
      </c>
      <c r="D38" s="17" t="n">
        <v>1.7315474</v>
      </c>
    </row>
    <row r="39" customFormat="false" ht="50.1" hidden="false" customHeight="true" outlineLevel="0" collapsed="false">
      <c r="A39" s="9" t="s">
        <v>479</v>
      </c>
      <c r="B39" s="10" t="str">
        <f aca="false">HYPERLINK("https://portal.genego.com/cgi/entity_page.cgi?term=20&amp;id=-1382184753","Eif4e3")</f>
        <v>Eif4e3</v>
      </c>
      <c r="C39" s="11" t="s">
        <v>480</v>
      </c>
      <c r="D39" s="17" t="n">
        <v>1.7427145</v>
      </c>
    </row>
    <row r="40" customFormat="false" ht="50.1" hidden="false" customHeight="true" outlineLevel="0" collapsed="false">
      <c r="A40" s="9" t="s">
        <v>481</v>
      </c>
      <c r="B40" s="10" t="str">
        <f aca="false">HYPERLINK("https://portal.genego.com/cgi/entity_page.cgi?term=20&amp;id=-788524073","Eif3f")</f>
        <v>Eif3f</v>
      </c>
      <c r="C40" s="11" t="s">
        <v>482</v>
      </c>
      <c r="D40" s="17" t="n">
        <v>1.7470124</v>
      </c>
    </row>
    <row r="41" customFormat="false" ht="50.1" hidden="false" customHeight="true" outlineLevel="0" collapsed="false">
      <c r="A41" s="9" t="s">
        <v>483</v>
      </c>
      <c r="B41" s="10" t="str">
        <f aca="false">HYPERLINK("https://portal.genego.com/cgi/entity_page.cgi?term=20&amp;id=-1749707532","Eef1d")</f>
        <v>Eef1d</v>
      </c>
      <c r="C41" s="11" t="s">
        <v>484</v>
      </c>
      <c r="D41" s="17" t="n">
        <v>1.752161</v>
      </c>
    </row>
    <row r="42" customFormat="false" ht="50.1" hidden="false" customHeight="true" outlineLevel="0" collapsed="false">
      <c r="A42" s="9" t="s">
        <v>71</v>
      </c>
      <c r="B42" s="10" t="str">
        <f aca="false">HYPERLINK("https://portal.genego.com/cgi/entity_page.cgi?term=20&amp;id=-1555754513","Pdgfrb")</f>
        <v>Pdgfrb</v>
      </c>
      <c r="C42" s="11" t="s">
        <v>72</v>
      </c>
      <c r="D42" s="17" t="n">
        <v>1.7788305</v>
      </c>
    </row>
    <row r="43" customFormat="false" ht="50.1" hidden="false" customHeight="true" outlineLevel="0" collapsed="false">
      <c r="A43" s="9" t="s">
        <v>485</v>
      </c>
      <c r="B43" s="10" t="str">
        <f aca="false">HYPERLINK("https://portal.genego.com/cgi/entity_page.cgi?term=20&amp;id=-1653542832","Bax")</f>
        <v>Bax</v>
      </c>
      <c r="C43" s="11" t="s">
        <v>486</v>
      </c>
      <c r="D43" s="17" t="n">
        <v>1.7795583</v>
      </c>
    </row>
    <row r="44" customFormat="false" ht="50.1" hidden="false" customHeight="true" outlineLevel="0" collapsed="false">
      <c r="A44" s="9" t="s">
        <v>73</v>
      </c>
      <c r="B44" s="10" t="str">
        <f aca="false">HYPERLINK("https://portal.genego.com/cgi/entity_page.cgi?term=20&amp;id=-759217865","Myc")</f>
        <v>Myc</v>
      </c>
      <c r="C44" s="11" t="s">
        <v>74</v>
      </c>
      <c r="D44" s="17" t="n">
        <v>1.8026803</v>
      </c>
    </row>
    <row r="45" customFormat="false" ht="50.1" hidden="false" customHeight="true" outlineLevel="0" collapsed="false">
      <c r="A45" s="9" t="s">
        <v>77</v>
      </c>
      <c r="B45" s="10" t="str">
        <f aca="false">HYPERLINK("https://portal.genego.com/cgi/entity_page.cgi?term=20&amp;id=-1543464980","Fgf2")</f>
        <v>Fgf2</v>
      </c>
      <c r="C45" s="11" t="s">
        <v>78</v>
      </c>
      <c r="D45" s="17" t="n">
        <v>1.8182365</v>
      </c>
    </row>
    <row r="46" customFormat="false" ht="50.1" hidden="false" customHeight="true" outlineLevel="0" collapsed="false">
      <c r="A46" s="9" t="s">
        <v>487</v>
      </c>
      <c r="B46" s="10" t="str">
        <f aca="false">HYPERLINK("https://portal.genego.com/cgi/entity_page.cgi?term=20&amp;id=-1874971495","Eif3c")</f>
        <v>Eif3c</v>
      </c>
      <c r="C46" s="11" t="s">
        <v>488</v>
      </c>
      <c r="D46" s="17" t="n">
        <v>1.8192567</v>
      </c>
    </row>
    <row r="47" customFormat="false" ht="50.1" hidden="false" customHeight="true" outlineLevel="0" collapsed="false">
      <c r="A47" s="9" t="s">
        <v>79</v>
      </c>
      <c r="B47" s="10" t="str">
        <f aca="false">HYPERLINK("https://portal.genego.com/cgi/entity_page.cgi?term=20&amp;id=-1014802282","Traf2")</f>
        <v>Traf2</v>
      </c>
      <c r="C47" s="11" t="s">
        <v>80</v>
      </c>
      <c r="D47" s="17" t="n">
        <v>1.8351723</v>
      </c>
    </row>
    <row r="48" customFormat="false" ht="50.1" hidden="false" customHeight="true" outlineLevel="0" collapsed="false">
      <c r="A48" s="9" t="s">
        <v>83</v>
      </c>
      <c r="B48" s="10" t="str">
        <f aca="false">HYPERLINK("https://portal.genego.com/cgi/entity_page.cgi?term=20&amp;id=-722028786","Ntrk2")</f>
        <v>Ntrk2</v>
      </c>
      <c r="C48" s="11" t="s">
        <v>84</v>
      </c>
      <c r="D48" s="17" t="n">
        <v>1.8456721</v>
      </c>
    </row>
    <row r="49" customFormat="false" ht="50.1" hidden="false" customHeight="true" outlineLevel="0" collapsed="false">
      <c r="A49" s="9" t="s">
        <v>489</v>
      </c>
      <c r="B49" s="10" t="str">
        <f aca="false">HYPERLINK("https://portal.genego.com/cgi/entity_page.cgi?term=20&amp;id=-1264431006","Lep")</f>
        <v>Lep</v>
      </c>
      <c r="C49" s="11" t="s">
        <v>490</v>
      </c>
      <c r="D49" s="17" t="n">
        <v>1.8504075</v>
      </c>
    </row>
    <row r="50" customFormat="false" ht="50.1" hidden="false" customHeight="true" outlineLevel="0" collapsed="false">
      <c r="A50" s="9" t="s">
        <v>491</v>
      </c>
      <c r="B50" s="10" t="str">
        <f aca="false">HYPERLINK("https://portal.genego.com/cgi/entity_page.cgi?term=20&amp;id=-10558878","Nfkbie")</f>
        <v>Nfkbie</v>
      </c>
      <c r="C50" s="11" t="s">
        <v>492</v>
      </c>
      <c r="D50" s="17" t="n">
        <v>1.8698372</v>
      </c>
    </row>
    <row r="51" customFormat="false" ht="50.1" hidden="false" customHeight="true" outlineLevel="0" collapsed="false">
      <c r="A51" s="9" t="s">
        <v>493</v>
      </c>
      <c r="B51" s="10" t="str">
        <f aca="false">HYPERLINK("https://portal.genego.com/cgi/entity_page.cgi?term=20&amp;id=-1396652555","Eif2b4")</f>
        <v>Eif2b4</v>
      </c>
      <c r="C51" s="11" t="s">
        <v>494</v>
      </c>
      <c r="D51" s="17" t="n">
        <v>1.8834455</v>
      </c>
    </row>
    <row r="52" customFormat="false" ht="50.1" hidden="false" customHeight="true" outlineLevel="0" collapsed="false">
      <c r="A52" s="9" t="s">
        <v>89</v>
      </c>
      <c r="B52" s="10" t="str">
        <f aca="false">HYPERLINK("https://portal.genego.com/cgi/entity_page.cgi?term=20&amp;id=-1942601002","Arhgef1")</f>
        <v>Arhgef1</v>
      </c>
      <c r="C52" s="11" t="s">
        <v>90</v>
      </c>
      <c r="D52" s="17" t="n">
        <v>1.894652</v>
      </c>
    </row>
    <row r="53" customFormat="false" ht="50.1" hidden="false" customHeight="true" outlineLevel="0" collapsed="false">
      <c r="A53" s="9" t="s">
        <v>495</v>
      </c>
      <c r="B53" s="10" t="str">
        <f aca="false">HYPERLINK("https://portal.genego.com/cgi/entity_page.cgi?term=20&amp;id=-354662059","Eef2k")</f>
        <v>Eef2k</v>
      </c>
      <c r="C53" s="11" t="s">
        <v>496</v>
      </c>
      <c r="D53" s="17" t="n">
        <v>1.8949466</v>
      </c>
    </row>
    <row r="54" customFormat="false" ht="50.1" hidden="false" customHeight="true" outlineLevel="0" collapsed="false">
      <c r="A54" s="9" t="s">
        <v>497</v>
      </c>
      <c r="B54" s="10" t="str">
        <f aca="false">HYPERLINK("https://portal.genego.com/cgi/entity_page.cgi?term=20&amp;id=-1345958614","Eif1a")</f>
        <v>Eif1a</v>
      </c>
      <c r="C54" s="11" t="s">
        <v>498</v>
      </c>
      <c r="D54" s="17" t="n">
        <v>1.9055382</v>
      </c>
    </row>
    <row r="55" customFormat="false" ht="50.1" hidden="false" customHeight="true" outlineLevel="0" collapsed="false">
      <c r="A55" s="9" t="s">
        <v>499</v>
      </c>
      <c r="B55" s="10" t="str">
        <f aca="false">HYPERLINK("https://portal.genego.com/cgi/entity_page.cgi?term=20&amp;id=-453680157","Bcar1")</f>
        <v>Bcar1</v>
      </c>
      <c r="C55" s="11" t="s">
        <v>500</v>
      </c>
      <c r="D55" s="17" t="n">
        <v>1.9131448</v>
      </c>
    </row>
    <row r="56" customFormat="false" ht="50.1" hidden="false" customHeight="true" outlineLevel="0" collapsed="false">
      <c r="A56" s="9" t="s">
        <v>501</v>
      </c>
      <c r="B56" s="10" t="str">
        <f aca="false">HYPERLINK("https://portal.genego.com/cgi/entity_page.cgi?term=20&amp;id=-261275409","Eif4ebp1")</f>
        <v>Eif4ebp1</v>
      </c>
      <c r="C56" s="11" t="s">
        <v>502</v>
      </c>
      <c r="D56" s="17" t="n">
        <v>1.926094</v>
      </c>
    </row>
    <row r="57" customFormat="false" ht="50.1" hidden="false" customHeight="true" outlineLevel="0" collapsed="false">
      <c r="A57" s="9" t="s">
        <v>503</v>
      </c>
      <c r="B57" s="10" t="str">
        <f aca="false">HYPERLINK("https://portal.genego.com/cgi/entity_page.cgi?term=20&amp;id=-1954599471","Eif3d")</f>
        <v>Eif3d</v>
      </c>
      <c r="C57" s="11" t="s">
        <v>504</v>
      </c>
      <c r="D57" s="17" t="n">
        <v>1.9533808</v>
      </c>
    </row>
    <row r="58" customFormat="false" ht="50.1" hidden="false" customHeight="true" outlineLevel="0" collapsed="false">
      <c r="A58" s="9" t="s">
        <v>505</v>
      </c>
      <c r="B58" s="10" t="str">
        <f aca="false">HYPERLINK("https://portal.genego.com/cgi/entity_page.cgi?term=20&amp;id=-1239933000","Eif4g3")</f>
        <v>Eif4g3</v>
      </c>
      <c r="C58" s="11" t="s">
        <v>506</v>
      </c>
      <c r="D58" s="17" t="n">
        <v>1.9613823</v>
      </c>
    </row>
    <row r="59" customFormat="false" ht="50.1" hidden="false" customHeight="true" outlineLevel="0" collapsed="false">
      <c r="A59" s="9" t="s">
        <v>507</v>
      </c>
      <c r="B59" s="10" t="str">
        <f aca="false">HYPERLINK("https://portal.genego.com/cgi/entity_page.cgi?term=20&amp;id=-1278705002","Eef1g")</f>
        <v>Eef1g</v>
      </c>
      <c r="C59" s="11" t="s">
        <v>508</v>
      </c>
      <c r="D59" s="17" t="n">
        <v>1.9698004</v>
      </c>
    </row>
    <row r="60" customFormat="false" ht="50.1" hidden="false" customHeight="true" outlineLevel="0" collapsed="false">
      <c r="A60" s="9" t="s">
        <v>509</v>
      </c>
      <c r="B60" s="10" t="str">
        <f aca="false">HYPERLINK("https://portal.genego.com/cgi/entity_page.cgi?term=20&amp;id=-274505996","Eif4e")</f>
        <v>Eif4e</v>
      </c>
      <c r="C60" s="11" t="s">
        <v>510</v>
      </c>
      <c r="D60" s="17" t="n">
        <v>1.9700253</v>
      </c>
    </row>
    <row r="61" customFormat="false" ht="50.1" hidden="false" customHeight="true" outlineLevel="0" collapsed="false">
      <c r="A61" s="9" t="s">
        <v>511</v>
      </c>
      <c r="B61" s="10" t="str">
        <f aca="false">HYPERLINK("https://portal.genego.com/cgi/entity_page.cgi?term=20&amp;id=-796425408","Parp1")</f>
        <v>Parp1</v>
      </c>
      <c r="C61" s="11" t="s">
        <v>512</v>
      </c>
      <c r="D61" s="17" t="n">
        <v>1.9769753</v>
      </c>
    </row>
    <row r="62" customFormat="false" ht="50.1" hidden="false" customHeight="true" outlineLevel="0" collapsed="false">
      <c r="A62" s="9" t="s">
        <v>513</v>
      </c>
      <c r="B62" s="10" t="str">
        <f aca="false">HYPERLINK("https://portal.genego.com/cgi/entity_page.cgi?term=20&amp;id=-645559710","Akt1")</f>
        <v>Akt1</v>
      </c>
      <c r="C62" s="11" t="s">
        <v>514</v>
      </c>
      <c r="D62" s="17" t="n">
        <v>1.9933505</v>
      </c>
    </row>
    <row r="63" customFormat="false" ht="50.1" hidden="false" customHeight="true" outlineLevel="0" collapsed="false">
      <c r="A63" s="9" t="s">
        <v>515</v>
      </c>
      <c r="B63" s="10" t="str">
        <f aca="false">HYPERLINK("https://portal.genego.com/cgi/entity_page.cgi?term=20&amp;id=-1639097728","Eef2")</f>
        <v>Eef2</v>
      </c>
      <c r="C63" s="11" t="s">
        <v>516</v>
      </c>
      <c r="D63" s="17" t="n">
        <v>2.0210235</v>
      </c>
    </row>
    <row r="64" customFormat="false" ht="50.1" hidden="false" customHeight="true" outlineLevel="0" collapsed="false">
      <c r="A64" s="9" t="s">
        <v>517</v>
      </c>
      <c r="B64" s="10" t="str">
        <f aca="false">HYPERLINK("https://portal.genego.com/cgi/entity_page.cgi?term=20&amp;id=-962852340","Eif4a1")</f>
        <v>Eif4a1</v>
      </c>
      <c r="C64" s="11" t="s">
        <v>518</v>
      </c>
      <c r="D64" s="17" t="n">
        <v>2.0820694</v>
      </c>
    </row>
    <row r="65" customFormat="false" ht="50.1" hidden="false" customHeight="true" outlineLevel="0" collapsed="false">
      <c r="A65" s="9" t="s">
        <v>519</v>
      </c>
      <c r="B65" s="10" t="str">
        <f aca="false">HYPERLINK("https://portal.genego.com/cgi/entity_page.cgi?term=20&amp;id=-701593462","Eif2s3x")</f>
        <v>Eif2s3x</v>
      </c>
      <c r="C65" s="11" t="s">
        <v>520</v>
      </c>
      <c r="D65" s="17" t="n">
        <v>2.0913727</v>
      </c>
    </row>
    <row r="66" customFormat="false" ht="50.1" hidden="false" customHeight="true" outlineLevel="0" collapsed="false">
      <c r="A66" s="9" t="s">
        <v>97</v>
      </c>
      <c r="B66" s="10" t="str">
        <f aca="false">HYPERLINK("https://portal.genego.com/cgi/entity_page.cgi?term=20&amp;id=-1720293850","Pdgfra")</f>
        <v>Pdgfra</v>
      </c>
      <c r="C66" s="11" t="s">
        <v>98</v>
      </c>
      <c r="D66" s="17" t="n">
        <v>2.1066706</v>
      </c>
    </row>
    <row r="67" customFormat="false" ht="50.1" hidden="false" customHeight="true" outlineLevel="0" collapsed="false">
      <c r="A67" s="9" t="s">
        <v>521</v>
      </c>
      <c r="B67" s="10" t="str">
        <f aca="false">HYPERLINK("https://portal.genego.com/cgi/entity_page.cgi?term=20&amp;id=-1022656861","Eif5a")</f>
        <v>Eif5a</v>
      </c>
      <c r="C67" s="11" t="s">
        <v>522</v>
      </c>
      <c r="D67" s="17" t="n">
        <v>2.1417103</v>
      </c>
    </row>
    <row r="68" customFormat="false" ht="50.1" hidden="false" customHeight="true" outlineLevel="0" collapsed="false">
      <c r="A68" s="9" t="s">
        <v>523</v>
      </c>
      <c r="B68" s="10" t="str">
        <f aca="false">HYPERLINK("https://portal.genego.com/cgi/entity_page.cgi?term=20&amp;id=-1018238936","Bdnf")</f>
        <v>Bdnf</v>
      </c>
      <c r="C68" s="11" t="s">
        <v>524</v>
      </c>
      <c r="D68" s="17" t="n">
        <v>2.1478968</v>
      </c>
    </row>
    <row r="69" customFormat="false" ht="50.1" hidden="false" customHeight="true" outlineLevel="0" collapsed="false">
      <c r="A69" s="9" t="s">
        <v>525</v>
      </c>
      <c r="B69" s="10" t="str">
        <f aca="false">HYPERLINK("https://portal.genego.com/cgi/entity_page.cgi?term=20&amp;id=-893069514","Ngfr")</f>
        <v>Ngfr</v>
      </c>
      <c r="C69" s="11" t="s">
        <v>526</v>
      </c>
      <c r="D69" s="17" t="n">
        <v>2.168251</v>
      </c>
    </row>
    <row r="70" customFormat="false" ht="50.1" hidden="false" customHeight="true" outlineLevel="0" collapsed="false">
      <c r="A70" s="9" t="s">
        <v>527</v>
      </c>
      <c r="B70" s="10" t="str">
        <f aca="false">HYPERLINK("https://portal.genego.com/cgi/entity_page.cgi?term=20&amp;id=-1605645205","Cycs")</f>
        <v>Cycs</v>
      </c>
      <c r="C70" s="11" t="s">
        <v>528</v>
      </c>
      <c r="D70" s="17" t="n">
        <v>2.1991272</v>
      </c>
    </row>
    <row r="71" customFormat="false" ht="50.1" hidden="false" customHeight="true" outlineLevel="0" collapsed="false">
      <c r="A71" s="9" t="s">
        <v>529</v>
      </c>
      <c r="B71" s="10" t="str">
        <f aca="false">HYPERLINK("https://portal.genego.com/cgi/entity_page.cgi?term=20&amp;id=-1740461540","Dffa")</f>
        <v>Dffa</v>
      </c>
      <c r="C71" s="11" t="s">
        <v>530</v>
      </c>
      <c r="D71" s="17" t="n">
        <v>2.2024355</v>
      </c>
    </row>
    <row r="72" customFormat="false" ht="50.1" hidden="false" customHeight="true" outlineLevel="0" collapsed="false">
      <c r="A72" s="9" t="s">
        <v>531</v>
      </c>
      <c r="B72" s="10" t="str">
        <f aca="false">HYPERLINK("https://portal.genego.com/cgi/entity_page.cgi?term=20&amp;id=-1028665754","Rps6kb1")</f>
        <v>Rps6kb1</v>
      </c>
      <c r="C72" s="11" t="s">
        <v>532</v>
      </c>
      <c r="D72" s="17" t="n">
        <v>2.205202</v>
      </c>
    </row>
    <row r="73" customFormat="false" ht="50.1" hidden="false" customHeight="true" outlineLevel="0" collapsed="false">
      <c r="A73" s="9" t="s">
        <v>533</v>
      </c>
      <c r="B73" s="10" t="str">
        <f aca="false">HYPERLINK("https://portal.genego.com/cgi/entity_page.cgi?term=20&amp;id=-81102233","Pik3ca")</f>
        <v>Pik3ca</v>
      </c>
      <c r="C73" s="11" t="s">
        <v>534</v>
      </c>
      <c r="D73" s="18" t="n">
        <v>2.229433</v>
      </c>
    </row>
    <row r="74" customFormat="false" ht="50.1" hidden="false" customHeight="true" outlineLevel="0" collapsed="false">
      <c r="A74" s="9" t="s">
        <v>535</v>
      </c>
      <c r="B74" s="10" t="str">
        <f aca="false">HYPERLINK("https://portal.genego.com/cgi/entity_page.cgi?term=20&amp;id=-925593519","Epb41l1")</f>
        <v>Epb41l1</v>
      </c>
      <c r="C74" s="11" t="s">
        <v>536</v>
      </c>
      <c r="D74" s="18" t="n">
        <v>2.2652926</v>
      </c>
    </row>
    <row r="75" customFormat="false" ht="50.1" hidden="false" customHeight="true" outlineLevel="0" collapsed="false">
      <c r="A75" s="9" t="s">
        <v>537</v>
      </c>
      <c r="B75" s="10" t="str">
        <f aca="false">HYPERLINK("https://portal.genego.com/cgi/entity_page.cgi?term=20&amp;id=-652220821","Aph1a")</f>
        <v>Aph1a</v>
      </c>
      <c r="C75" s="11" t="s">
        <v>538</v>
      </c>
      <c r="D75" s="18" t="n">
        <v>2.2701116</v>
      </c>
    </row>
    <row r="76" customFormat="false" ht="50.1" hidden="false" customHeight="true" outlineLevel="0" collapsed="false">
      <c r="A76" s="9" t="s">
        <v>539</v>
      </c>
      <c r="B76" s="10" t="str">
        <f aca="false">HYPERLINK("https://portal.genego.com/cgi/entity_page.cgi?term=20&amp;id=-162386921","Mapk8ip2")</f>
        <v>Mapk8ip2</v>
      </c>
      <c r="C76" s="11" t="s">
        <v>540</v>
      </c>
      <c r="D76" s="18" t="n">
        <v>2.2858844</v>
      </c>
    </row>
    <row r="77" customFormat="false" ht="50.1" hidden="false" customHeight="true" outlineLevel="0" collapsed="false">
      <c r="A77" s="9" t="s">
        <v>541</v>
      </c>
      <c r="B77" s="10" t="str">
        <f aca="false">HYPERLINK("https://portal.genego.com/cgi/entity_page.cgi?term=20&amp;id=-1028250593","Npm1")</f>
        <v>Npm1</v>
      </c>
      <c r="C77" s="11" t="s">
        <v>542</v>
      </c>
      <c r="D77" s="18" t="n">
        <v>2.3097556</v>
      </c>
    </row>
    <row r="78" customFormat="false" ht="50.1" hidden="false" customHeight="true" outlineLevel="0" collapsed="false">
      <c r="A78" s="9" t="s">
        <v>543</v>
      </c>
      <c r="B78" s="10" t="str">
        <f aca="false">HYPERLINK("https://portal.genego.com/cgi/entity_page.cgi?term=20&amp;id=-932994872","Eef1a2")</f>
        <v>Eef1a2</v>
      </c>
      <c r="C78" s="11" t="s">
        <v>544</v>
      </c>
      <c r="D78" s="18" t="n">
        <v>2.3212557</v>
      </c>
    </row>
    <row r="79" customFormat="false" ht="50.1" hidden="false" customHeight="true" outlineLevel="0" collapsed="false">
      <c r="A79" s="9" t="s">
        <v>545</v>
      </c>
      <c r="B79" s="10" t="str">
        <f aca="false">HYPERLINK("https://portal.genego.com/cgi/entity_page.cgi?term=20&amp;id=-1023740551","Lingo1")</f>
        <v>Lingo1</v>
      </c>
      <c r="C79" s="11" t="s">
        <v>546</v>
      </c>
      <c r="D79" s="18" t="n">
        <v>2.3248012</v>
      </c>
    </row>
    <row r="80" customFormat="false" ht="50.1" hidden="false" customHeight="true" outlineLevel="0" collapsed="false">
      <c r="A80" s="9" t="s">
        <v>547</v>
      </c>
      <c r="B80" s="10" t="str">
        <f aca="false">HYPERLINK("https://portal.genego.com/cgi/entity_page.cgi?term=20&amp;id=-328711265","Pten")</f>
        <v>Pten</v>
      </c>
      <c r="C80" s="11" t="s">
        <v>548</v>
      </c>
      <c r="D80" s="18" t="n">
        <v>2.3266182</v>
      </c>
    </row>
    <row r="81" customFormat="false" ht="50.1" hidden="false" customHeight="true" outlineLevel="0" collapsed="false">
      <c r="A81" s="9" t="s">
        <v>549</v>
      </c>
      <c r="B81" s="10" t="str">
        <f aca="false">HYPERLINK("https://portal.genego.com/cgi/entity_page.cgi?term=20&amp;id=-1930765982","Ywhag")</f>
        <v>Ywhag</v>
      </c>
      <c r="C81" s="11" t="s">
        <v>550</v>
      </c>
      <c r="D81" s="18" t="n">
        <v>2.3583245</v>
      </c>
    </row>
    <row r="82" customFormat="false" ht="50.1" hidden="false" customHeight="true" outlineLevel="0" collapsed="false">
      <c r="A82" s="9" t="s">
        <v>551</v>
      </c>
      <c r="B82" s="10" t="str">
        <f aca="false">HYPERLINK("https://portal.genego.com/cgi/entity_page.cgi?term=20&amp;id=-2062694663","Fzd1")</f>
        <v>Fzd1</v>
      </c>
      <c r="C82" s="11" t="s">
        <v>552</v>
      </c>
      <c r="D82" s="18" t="n">
        <v>2.3712246</v>
      </c>
    </row>
    <row r="83" customFormat="false" ht="50.1" hidden="false" customHeight="true" outlineLevel="0" collapsed="false">
      <c r="A83" s="9" t="s">
        <v>113</v>
      </c>
      <c r="B83" s="10" t="str">
        <f aca="false">HYPERLINK("https://portal.genego.com/cgi/entity_page.cgi?term=20&amp;id=-1457915373","Tgfbr1")</f>
        <v>Tgfbr1</v>
      </c>
      <c r="C83" s="11" t="s">
        <v>114</v>
      </c>
      <c r="D83" s="18" t="n">
        <v>2.372861</v>
      </c>
    </row>
    <row r="84" customFormat="false" ht="50.1" hidden="false" customHeight="true" outlineLevel="0" collapsed="false">
      <c r="A84" s="9" t="s">
        <v>553</v>
      </c>
      <c r="B84" s="10" t="str">
        <f aca="false">HYPERLINK("https://portal.genego.com/cgi/entity_page.cgi?term=20&amp;id=-589734711","Mdm2")</f>
        <v>Mdm2</v>
      </c>
      <c r="C84" s="11" t="s">
        <v>554</v>
      </c>
      <c r="D84" s="18" t="n">
        <v>2.467435</v>
      </c>
    </row>
    <row r="85" customFormat="false" ht="50.1" hidden="false" customHeight="true" outlineLevel="0" collapsed="false">
      <c r="A85" s="9" t="s">
        <v>555</v>
      </c>
      <c r="B85" s="10" t="str">
        <f aca="false">HYPERLINK("https://portal.genego.com/cgi/entity_page.cgi?term=20&amp;id=-969015606","Bcl2l1")</f>
        <v>Bcl2l1</v>
      </c>
      <c r="C85" s="11" t="s">
        <v>556</v>
      </c>
      <c r="D85" s="18" t="n">
        <v>2.4826488</v>
      </c>
    </row>
    <row r="86" customFormat="false" ht="50.1" hidden="false" customHeight="true" outlineLevel="0" collapsed="false">
      <c r="A86" s="9" t="s">
        <v>557</v>
      </c>
      <c r="B86" s="10" t="str">
        <f aca="false">HYPERLINK("https://portal.genego.com/cgi/entity_page.cgi?term=20&amp;id=-1900662198","Eif3b")</f>
        <v>Eif3b</v>
      </c>
      <c r="C86" s="11" t="s">
        <v>558</v>
      </c>
      <c r="D86" s="18" t="n">
        <v>2.4861655</v>
      </c>
    </row>
    <row r="87" customFormat="false" ht="50.1" hidden="false" customHeight="true" outlineLevel="0" collapsed="false">
      <c r="A87" s="9" t="s">
        <v>559</v>
      </c>
      <c r="B87" s="10" t="str">
        <f aca="false">HYPERLINK("https://portal.genego.com/cgi/entity_page.cgi?term=20&amp;id=-1254756686","Vegfa")</f>
        <v>Vegfa</v>
      </c>
      <c r="C87" s="11" t="s">
        <v>560</v>
      </c>
      <c r="D87" s="18" t="n">
        <v>2.5488229</v>
      </c>
    </row>
    <row r="88" customFormat="false" ht="50.1" hidden="false" customHeight="true" outlineLevel="0" collapsed="false">
      <c r="A88" s="9" t="s">
        <v>561</v>
      </c>
      <c r="B88" s="10" t="str">
        <f aca="false">HYPERLINK("https://portal.genego.com/cgi/entity_page.cgi?term=20&amp;id=-864330598","Tcf7l2")</f>
        <v>Tcf7l2</v>
      </c>
      <c r="C88" s="11" t="s">
        <v>562</v>
      </c>
      <c r="D88" s="18" t="n">
        <v>2.5552347</v>
      </c>
    </row>
    <row r="89" customFormat="false" ht="50.1" hidden="false" customHeight="true" outlineLevel="0" collapsed="false">
      <c r="A89" s="9" t="s">
        <v>131</v>
      </c>
      <c r="B89" s="10" t="str">
        <f aca="false">HYPERLINK("https://portal.genego.com/cgi/entity_page.cgi?term=20&amp;id=-1859857328","Tnf")</f>
        <v>Tnf</v>
      </c>
      <c r="C89" s="11" t="s">
        <v>132</v>
      </c>
      <c r="D89" s="18" t="n">
        <v>2.5870008</v>
      </c>
    </row>
    <row r="90" customFormat="false" ht="50.1" hidden="false" customHeight="true" outlineLevel="0" collapsed="false">
      <c r="A90" s="9" t="s">
        <v>563</v>
      </c>
      <c r="B90" s="10" t="str">
        <f aca="false">HYPERLINK("https://portal.genego.com/cgi/entity_page.cgi?term=20&amp;id=-1842765446","Cdkn1a")</f>
        <v>Cdkn1a</v>
      </c>
      <c r="C90" s="11" t="s">
        <v>564</v>
      </c>
      <c r="D90" s="18" t="n">
        <v>2.6224725</v>
      </c>
    </row>
    <row r="91" customFormat="false" ht="50.1" hidden="false" customHeight="true" outlineLevel="0" collapsed="false">
      <c r="A91" s="9" t="s">
        <v>565</v>
      </c>
      <c r="B91" s="10" t="str">
        <f aca="false">HYPERLINK("https://portal.genego.com/cgi/entity_page.cgi?term=20&amp;id=-642213469","Eif2s2")</f>
        <v>Eif2s2</v>
      </c>
      <c r="C91" s="11" t="s">
        <v>566</v>
      </c>
      <c r="D91" s="18" t="n">
        <v>2.6292665</v>
      </c>
    </row>
    <row r="92" customFormat="false" ht="50.1" hidden="false" customHeight="true" outlineLevel="0" collapsed="false">
      <c r="A92" s="9" t="s">
        <v>567</v>
      </c>
      <c r="B92" s="10" t="str">
        <f aca="false">HYPERLINK("https://portal.genego.com/cgi/entity_page.cgi?term=20&amp;id=-397090708","Eif4g1")</f>
        <v>Eif4g1</v>
      </c>
      <c r="C92" s="11" t="s">
        <v>568</v>
      </c>
      <c r="D92" s="18" t="n">
        <v>2.6621306</v>
      </c>
    </row>
    <row r="93" customFormat="false" ht="50.1" hidden="false" customHeight="true" outlineLevel="0" collapsed="false">
      <c r="A93" s="9" t="s">
        <v>569</v>
      </c>
      <c r="B93" s="10" t="str">
        <f aca="false">HYPERLINK("https://portal.genego.com/cgi/entity_page.cgi?term=20&amp;id=-556906574","Pik3r2")</f>
        <v>Pik3r2</v>
      </c>
      <c r="C93" s="11" t="s">
        <v>570</v>
      </c>
      <c r="D93" s="18" t="n">
        <v>2.6632376</v>
      </c>
    </row>
    <row r="94" customFormat="false" ht="50.1" hidden="false" customHeight="true" outlineLevel="0" collapsed="false">
      <c r="A94" s="9" t="s">
        <v>571</v>
      </c>
      <c r="B94" s="10" t="str">
        <f aca="false">HYPERLINK("https://portal.genego.com/cgi/entity_page.cgi?term=20&amp;id=-1345180168","Igf2")</f>
        <v>Igf2</v>
      </c>
      <c r="C94" s="11" t="s">
        <v>572</v>
      </c>
      <c r="D94" s="18" t="n">
        <v>2.706371</v>
      </c>
    </row>
    <row r="95" customFormat="false" ht="50.1" hidden="false" customHeight="true" outlineLevel="0" collapsed="false">
      <c r="A95" s="9" t="s">
        <v>573</v>
      </c>
      <c r="B95" s="10" t="str">
        <f aca="false">HYPERLINK("https://portal.genego.com/cgi/entity_page.cgi?term=20&amp;id=-1804450273","Eif5a2")</f>
        <v>Eif5a2</v>
      </c>
      <c r="C95" s="11" t="s">
        <v>574</v>
      </c>
      <c r="D95" s="18" t="n">
        <v>2.7308252</v>
      </c>
    </row>
    <row r="96" customFormat="false" ht="50.1" hidden="false" customHeight="true" outlineLevel="0" collapsed="false">
      <c r="A96" s="9" t="s">
        <v>575</v>
      </c>
      <c r="B96" s="10" t="str">
        <f aca="false">HYPERLINK("https://portal.genego.com/cgi/entity_page.cgi?term=20&amp;id=-862664596","Eif1")</f>
        <v>Eif1</v>
      </c>
      <c r="C96" s="11" t="s">
        <v>576</v>
      </c>
      <c r="D96" s="18" t="n">
        <v>2.75502</v>
      </c>
    </row>
    <row r="97" customFormat="false" ht="50.1" hidden="false" customHeight="true" outlineLevel="0" collapsed="false">
      <c r="A97" s="9" t="s">
        <v>147</v>
      </c>
      <c r="B97" s="10" t="str">
        <f aca="false">HYPERLINK("https://portal.genego.com/cgi/entity_page.cgi?term=20&amp;id=-759441659","Fgfr2")</f>
        <v>Fgfr2</v>
      </c>
      <c r="C97" s="11" t="s">
        <v>148</v>
      </c>
      <c r="D97" s="18" t="n">
        <v>2.7719984</v>
      </c>
    </row>
    <row r="98" customFormat="false" ht="50.1" hidden="false" customHeight="true" outlineLevel="0" collapsed="false">
      <c r="A98" s="9" t="s">
        <v>577</v>
      </c>
      <c r="B98" s="10" t="str">
        <f aca="false">HYPERLINK("https://portal.genego.com/cgi/entity_page.cgi?term=20&amp;id=-2092820274","Wnt10b")</f>
        <v>Wnt10b</v>
      </c>
      <c r="C98" s="11" t="s">
        <v>578</v>
      </c>
      <c r="D98" s="18" t="n">
        <v>2.8130572</v>
      </c>
    </row>
    <row r="99" customFormat="false" ht="50.1" hidden="false" customHeight="true" outlineLevel="0" collapsed="false">
      <c r="A99" s="9" t="s">
        <v>579</v>
      </c>
      <c r="B99" s="10" t="str">
        <f aca="false">HYPERLINK("https://portal.genego.com/cgi/entity_page.cgi?term=20&amp;id=-1142534931","Srd5a1")</f>
        <v>Srd5a1</v>
      </c>
      <c r="C99" s="11" t="s">
        <v>580</v>
      </c>
      <c r="D99" s="18" t="n">
        <v>2.8427489</v>
      </c>
    </row>
    <row r="100" customFormat="false" ht="50.1" hidden="false" customHeight="true" outlineLevel="0" collapsed="false">
      <c r="A100" s="9" t="s">
        <v>581</v>
      </c>
      <c r="B100" s="10" t="str">
        <f aca="false">HYPERLINK("https://portal.genego.com/cgi/entity_page.cgi?term=20&amp;id=-1647302004","Irs2")</f>
        <v>Irs2</v>
      </c>
      <c r="C100" s="11" t="s">
        <v>582</v>
      </c>
      <c r="D100" s="19" t="n">
        <v>2.8934095</v>
      </c>
    </row>
    <row r="101" customFormat="false" ht="50.1" hidden="false" customHeight="true" outlineLevel="0" collapsed="false">
      <c r="A101" s="9" t="s">
        <v>583</v>
      </c>
      <c r="B101" s="10" t="str">
        <f aca="false">HYPERLINK("https://portal.genego.com/cgi/entity_page.cgi?term=20&amp;id=-2024696997","Wnt7a")</f>
        <v>Wnt7a</v>
      </c>
      <c r="C101" s="11" t="s">
        <v>584</v>
      </c>
      <c r="D101" s="19" t="n">
        <v>2.9037752</v>
      </c>
    </row>
    <row r="102" customFormat="false" ht="50.1" hidden="false" customHeight="true" outlineLevel="0" collapsed="false">
      <c r="A102" s="9" t="s">
        <v>585</v>
      </c>
      <c r="B102" s="10" t="str">
        <f aca="false">HYPERLINK("https://portal.genego.com/cgi/entity_page.cgi?term=20&amp;id=-1999965341","Fzd3")</f>
        <v>Fzd3</v>
      </c>
      <c r="C102" s="11" t="s">
        <v>586</v>
      </c>
      <c r="D102" s="19" t="n">
        <v>2.9054518</v>
      </c>
    </row>
    <row r="103" customFormat="false" ht="50.1" hidden="false" customHeight="true" outlineLevel="0" collapsed="false">
      <c r="A103" s="9" t="s">
        <v>587</v>
      </c>
      <c r="B103" s="10" t="str">
        <f aca="false">HYPERLINK("https://portal.genego.com/cgi/entity_page.cgi?term=20&amp;id=-10711465","Eif4a2")</f>
        <v>Eif4a2</v>
      </c>
      <c r="C103" s="11" t="s">
        <v>588</v>
      </c>
      <c r="D103" s="19" t="n">
        <v>2.9767642</v>
      </c>
    </row>
    <row r="104" customFormat="false" ht="50.1" hidden="false" customHeight="true" outlineLevel="0" collapsed="false">
      <c r="A104" s="9" t="s">
        <v>149</v>
      </c>
      <c r="B104" s="10" t="str">
        <f aca="false">HYPERLINK("https://portal.genego.com/cgi/entity_page.cgi?term=20&amp;id=-1901668819","Tab1")</f>
        <v>Tab1</v>
      </c>
      <c r="C104" s="11" t="s">
        <v>150</v>
      </c>
      <c r="D104" s="19" t="n">
        <v>3.017573</v>
      </c>
    </row>
    <row r="105" customFormat="false" ht="50.1" hidden="false" customHeight="true" outlineLevel="0" collapsed="false">
      <c r="A105" s="9" t="s">
        <v>589</v>
      </c>
      <c r="B105" s="10" t="str">
        <f aca="false">HYPERLINK("https://portal.genego.com/cgi/entity_page.cgi?term=20&amp;id=-109794011","Mapk8ip1")</f>
        <v>Mapk8ip1</v>
      </c>
      <c r="C105" s="11" t="s">
        <v>590</v>
      </c>
      <c r="D105" s="19" t="n">
        <v>3.1272027</v>
      </c>
    </row>
    <row r="106" customFormat="false" ht="50.1" hidden="false" customHeight="true" outlineLevel="0" collapsed="false">
      <c r="A106" s="9" t="s">
        <v>591</v>
      </c>
      <c r="B106" s="10" t="str">
        <f aca="false">HYPERLINK("https://portal.genego.com/cgi/entity_page.cgi?term=20&amp;id=-1697100149","Zyx")</f>
        <v>Zyx</v>
      </c>
      <c r="C106" s="11" t="s">
        <v>592</v>
      </c>
      <c r="D106" s="19" t="n">
        <v>3.152918</v>
      </c>
    </row>
    <row r="107" customFormat="false" ht="50.1" hidden="false" customHeight="true" outlineLevel="0" collapsed="false">
      <c r="A107" s="9" t="s">
        <v>593</v>
      </c>
      <c r="B107" s="10" t="str">
        <f aca="false">HYPERLINK("https://portal.genego.com/cgi/entity_page.cgi?term=20&amp;id=-337273889","Eif4ebp2")</f>
        <v>Eif4ebp2</v>
      </c>
      <c r="C107" s="11" t="s">
        <v>594</v>
      </c>
      <c r="D107" s="19" t="n">
        <v>3.1922376</v>
      </c>
    </row>
    <row r="108" customFormat="false" ht="50.1" hidden="false" customHeight="true" outlineLevel="0" collapsed="false">
      <c r="A108" s="9" t="s">
        <v>595</v>
      </c>
      <c r="B108" s="10" t="str">
        <f aca="false">HYPERLINK("https://portal.genego.com/cgi/entity_page.cgi?term=20&amp;id=-1477946455","Faslg")</f>
        <v>Faslg</v>
      </c>
      <c r="C108" s="11" t="s">
        <v>596</v>
      </c>
      <c r="D108" s="19" t="n">
        <v>3.1926558</v>
      </c>
    </row>
    <row r="109" customFormat="false" ht="50.1" hidden="false" customHeight="true" outlineLevel="0" collapsed="false">
      <c r="A109" s="9" t="s">
        <v>597</v>
      </c>
      <c r="B109" s="10" t="str">
        <f aca="false">HYPERLINK("https://portal.genego.com/cgi/entity_page.cgi?term=20&amp;id=-1957972717","Wnt5b")</f>
        <v>Wnt5b</v>
      </c>
      <c r="C109" s="11" t="s">
        <v>598</v>
      </c>
      <c r="D109" s="19" t="n">
        <v>3.250315</v>
      </c>
    </row>
    <row r="110" customFormat="false" ht="50.1" hidden="false" customHeight="true" outlineLevel="0" collapsed="false">
      <c r="A110" s="9" t="s">
        <v>599</v>
      </c>
      <c r="B110" s="10" t="str">
        <f aca="false">HYPERLINK("https://portal.genego.com/cgi/entity_page.cgi?term=20&amp;id=-1704726745","Eif4h")</f>
        <v>Eif4h</v>
      </c>
      <c r="C110" s="11" t="s">
        <v>600</v>
      </c>
      <c r="D110" s="19" t="n">
        <v>3.2734847</v>
      </c>
    </row>
    <row r="111" customFormat="false" ht="50.1" hidden="false" customHeight="true" outlineLevel="0" collapsed="false">
      <c r="A111" s="9" t="s">
        <v>601</v>
      </c>
      <c r="B111" s="10" t="str">
        <f aca="false">HYPERLINK("https://portal.genego.com/cgi/entity_page.cgi?term=20&amp;id=-1702216316","Eif3a")</f>
        <v>Eif3a</v>
      </c>
      <c r="C111" s="11" t="s">
        <v>602</v>
      </c>
      <c r="D111" s="19" t="n">
        <v>3.2771106</v>
      </c>
    </row>
    <row r="112" customFormat="false" ht="50.1" hidden="false" customHeight="true" outlineLevel="0" collapsed="false">
      <c r="A112" s="9" t="s">
        <v>157</v>
      </c>
      <c r="B112" s="10" t="str">
        <f aca="false">HYPERLINK("https://portal.genego.com/cgi/entity_page.cgi?term=20&amp;id=-967944806","Rps6ka1")</f>
        <v>Rps6ka1</v>
      </c>
      <c r="C112" s="11" t="s">
        <v>158</v>
      </c>
      <c r="D112" s="19" t="n">
        <v>3.3671536</v>
      </c>
    </row>
    <row r="113" customFormat="false" ht="50.1" hidden="false" customHeight="true" outlineLevel="0" collapsed="false">
      <c r="A113" s="9" t="s">
        <v>603</v>
      </c>
      <c r="B113" s="10" t="str">
        <f aca="false">HYPERLINK("https://portal.genego.com/cgi/entity_page.cgi?term=20&amp;id=-462691857","Mycn")</f>
        <v>Mycn</v>
      </c>
      <c r="C113" s="11" t="s">
        <v>604</v>
      </c>
      <c r="D113" s="19" t="n">
        <v>3.3800724</v>
      </c>
    </row>
    <row r="114" customFormat="false" ht="50.1" hidden="false" customHeight="true" outlineLevel="0" collapsed="false">
      <c r="A114" s="9" t="s">
        <v>163</v>
      </c>
      <c r="B114" s="10" t="str">
        <f aca="false">HYPERLINK("https://portal.genego.com/cgi/entity_page.cgi?term=20&amp;id=-1258312917","Tnfrsf1a")</f>
        <v>Tnfrsf1a</v>
      </c>
      <c r="C114" s="11" t="s">
        <v>164</v>
      </c>
      <c r="D114" s="19" t="n">
        <v>3.4305863</v>
      </c>
    </row>
    <row r="115" customFormat="false" ht="50.1" hidden="false" customHeight="true" outlineLevel="0" collapsed="false">
      <c r="A115" s="9" t="s">
        <v>605</v>
      </c>
      <c r="B115" s="10" t="str">
        <f aca="false">HYPERLINK("https://portal.genego.com/cgi/entity_page.cgi?term=20&amp;id=-840007388","Igf2r")</f>
        <v>Igf2r</v>
      </c>
      <c r="C115" s="11" t="s">
        <v>606</v>
      </c>
      <c r="D115" s="19" t="n">
        <v>3.4549222</v>
      </c>
    </row>
    <row r="116" customFormat="false" ht="50.1" hidden="false" customHeight="true" outlineLevel="0" collapsed="false">
      <c r="A116" s="9" t="s">
        <v>607</v>
      </c>
      <c r="B116" s="10" t="str">
        <f aca="false">HYPERLINK("https://portal.genego.com/cgi/entity_page.cgi?term=20&amp;id=-181792171","Ctnnb1")</f>
        <v>Ctnnb1</v>
      </c>
      <c r="C116" s="11" t="s">
        <v>608</v>
      </c>
      <c r="D116" s="20" t="n">
        <v>3.9285898</v>
      </c>
    </row>
    <row r="117" customFormat="false" ht="50.1" hidden="false" customHeight="true" outlineLevel="0" collapsed="false">
      <c r="A117" s="9" t="s">
        <v>609</v>
      </c>
      <c r="B117" s="10" t="str">
        <f aca="false">HYPERLINK("https://portal.genego.com/cgi/entity_page.cgi?term=20&amp;id=-1526097808","Eif4g2")</f>
        <v>Eif4g2</v>
      </c>
      <c r="C117" s="11" t="s">
        <v>610</v>
      </c>
      <c r="D117" s="20" t="n">
        <v>3.9577515</v>
      </c>
    </row>
    <row r="118" customFormat="false" ht="50.1" hidden="false" customHeight="true" outlineLevel="0" collapsed="false">
      <c r="A118" s="9" t="s">
        <v>611</v>
      </c>
      <c r="B118" s="10" t="str">
        <f aca="false">HYPERLINK("https://portal.genego.com/cgi/entity_page.cgi?term=20&amp;id=-1730923847","Eif5b")</f>
        <v>Eif5b</v>
      </c>
      <c r="C118" s="11" t="s">
        <v>612</v>
      </c>
      <c r="D118" s="21" t="n">
        <v>4.1373734</v>
      </c>
    </row>
    <row r="119" customFormat="false" ht="50.1" hidden="false" customHeight="true" outlineLevel="0" collapsed="false">
      <c r="A119" s="9" t="s">
        <v>177</v>
      </c>
      <c r="B119" s="10" t="str">
        <f aca="false">HYPERLINK("https://portal.genego.com/cgi/entity_page.cgi?term=20&amp;id=-1039831485","Creb1")</f>
        <v>Creb1</v>
      </c>
      <c r="C119" s="11" t="s">
        <v>178</v>
      </c>
      <c r="D119" s="21" t="n">
        <v>4.200702</v>
      </c>
    </row>
    <row r="120" customFormat="false" ht="50.1" hidden="false" customHeight="true" outlineLevel="0" collapsed="false">
      <c r="A120" s="9" t="s">
        <v>613</v>
      </c>
      <c r="B120" s="10" t="str">
        <f aca="false">HYPERLINK("https://portal.genego.com/cgi/entity_page.cgi?term=20&amp;id=-1889548604","Pik3r3")</f>
        <v>Pik3r3</v>
      </c>
      <c r="C120" s="11" t="s">
        <v>614</v>
      </c>
      <c r="D120" s="21" t="n">
        <v>4.336872</v>
      </c>
    </row>
    <row r="121" customFormat="false" ht="50.1" hidden="false" customHeight="true" outlineLevel="0" collapsed="false">
      <c r="A121" s="9" t="s">
        <v>183</v>
      </c>
      <c r="B121" s="10" t="str">
        <f aca="false">HYPERLINK("https://portal.genego.com/cgi/entity_page.cgi?term=20&amp;id=-1301685441","Ar")</f>
        <v>Ar</v>
      </c>
      <c r="C121" s="11" t="s">
        <v>184</v>
      </c>
      <c r="D121" s="21" t="n">
        <v>4.4405193</v>
      </c>
    </row>
    <row r="122" customFormat="false" ht="50.1" hidden="false" customHeight="true" outlineLevel="0" collapsed="false">
      <c r="A122" s="0"/>
      <c r="B122" s="0"/>
      <c r="C122" s="0"/>
      <c r="D122" s="0"/>
    </row>
    <row r="123" customFormat="false" ht="50.1" hidden="false" customHeight="true" outlineLevel="0" collapsed="false">
      <c r="A123" s="0"/>
      <c r="B123" s="0"/>
      <c r="C123" s="0"/>
      <c r="D123" s="0"/>
    </row>
    <row r="124" customFormat="false" ht="50.1" hidden="false" customHeight="true" outlineLevel="0" collapsed="false">
      <c r="A124" s="0"/>
      <c r="B124" s="0"/>
      <c r="C124" s="0"/>
      <c r="D124" s="0"/>
    </row>
    <row r="125" customFormat="false" ht="50.1" hidden="false" customHeight="true" outlineLevel="0" collapsed="false">
      <c r="A125" s="0"/>
      <c r="B125" s="0"/>
      <c r="C125" s="0"/>
      <c r="D125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28"/>
    <col collapsed="false" customWidth="true" hidden="false" outlineLevel="0" max="2" min="2" style="1" width="21.28"/>
    <col collapsed="false" customWidth="true" hidden="false" outlineLevel="0" max="3" min="3" style="1" width="54.13"/>
    <col collapsed="false" customWidth="true" hidden="false" outlineLevel="0" max="4" min="4" style="1" width="23.41"/>
  </cols>
  <sheetData>
    <row r="1" customFormat="false" ht="50.1" hidden="false" customHeight="true" outlineLevel="0" collapsed="false">
      <c r="A1" s="2" t="s">
        <v>615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616</v>
      </c>
      <c r="B3" s="10" t="str">
        <f aca="false">HYPERLINK("https://portal.genego.com/cgi/entity_page.cgi?term=20&amp;id=-1904078608","Agtr2")</f>
        <v>Agtr2</v>
      </c>
      <c r="C3" s="11" t="s">
        <v>617</v>
      </c>
      <c r="D3" s="8" t="n">
        <v>-8.854404</v>
      </c>
    </row>
    <row r="4" customFormat="false" ht="50.1" hidden="false" customHeight="true" outlineLevel="0" collapsed="false">
      <c r="A4" s="9" t="s">
        <v>618</v>
      </c>
      <c r="B4" s="10" t="str">
        <f aca="false">HYPERLINK("https://portal.genego.com/cgi/entity_page.cgi?term=20&amp;id=-1515065491","Il2rg")</f>
        <v>Il2rg</v>
      </c>
      <c r="C4" s="11" t="s">
        <v>619</v>
      </c>
      <c r="D4" s="14" t="n">
        <v>-5.2366805</v>
      </c>
    </row>
    <row r="5" customFormat="false" ht="50.1" hidden="false" customHeight="true" outlineLevel="0" collapsed="false">
      <c r="A5" s="9" t="s">
        <v>620</v>
      </c>
      <c r="B5" s="10" t="str">
        <f aca="false">HYPERLINK("https://portal.genego.com/cgi/entity_page.cgi?term=20&amp;id=-1276497008","Ccr5")</f>
        <v>Ccr5</v>
      </c>
      <c r="C5" s="11" t="s">
        <v>621</v>
      </c>
      <c r="D5" s="15" t="n">
        <v>-3.2992108</v>
      </c>
    </row>
    <row r="6" customFormat="false" ht="50.1" hidden="false" customHeight="true" outlineLevel="0" collapsed="false">
      <c r="A6" s="9" t="s">
        <v>622</v>
      </c>
      <c r="B6" s="10" t="str">
        <f aca="false">HYPERLINK("https://portal.genego.com/cgi/entity_page.cgi?term=20&amp;id=-1725143151","Stat6")</f>
        <v>Stat6</v>
      </c>
      <c r="C6" s="11" t="s">
        <v>623</v>
      </c>
      <c r="D6" s="22" t="n">
        <v>-2.4382803</v>
      </c>
    </row>
    <row r="7" customFormat="false" ht="50.1" hidden="false" customHeight="true" outlineLevel="0" collapsed="false">
      <c r="A7" s="9" t="s">
        <v>624</v>
      </c>
      <c r="B7" s="10" t="str">
        <f aca="false">HYPERLINK("https://portal.genego.com/cgi/entity_page.cgi?term=20&amp;id=-2047423600","Fancc")</f>
        <v>Fancc</v>
      </c>
      <c r="C7" s="11" t="s">
        <v>625</v>
      </c>
      <c r="D7" s="22" t="n">
        <v>-2.379074</v>
      </c>
    </row>
    <row r="8" customFormat="false" ht="50.1" hidden="false" customHeight="true" outlineLevel="0" collapsed="false">
      <c r="A8" s="9" t="s">
        <v>626</v>
      </c>
      <c r="B8" s="10" t="str">
        <f aca="false">HYPERLINK("https://portal.genego.com/cgi/entity_page.cgi?term=20&amp;id=-1565447016","Csf1r")</f>
        <v>Csf1r</v>
      </c>
      <c r="C8" s="11" t="s">
        <v>627</v>
      </c>
      <c r="D8" s="22" t="n">
        <v>-2.3442895</v>
      </c>
    </row>
    <row r="9" customFormat="false" ht="50.1" hidden="false" customHeight="true" outlineLevel="0" collapsed="false">
      <c r="A9" s="9" t="s">
        <v>17</v>
      </c>
      <c r="B9" s="10" t="str">
        <f aca="false">HYPERLINK("https://portal.genego.com/cgi/entity_page.cgi?term=20&amp;id=-1676370446","Egfr")</f>
        <v>Egfr</v>
      </c>
      <c r="C9" s="11" t="s">
        <v>18</v>
      </c>
      <c r="D9" s="22" t="n">
        <v>-2.1309173</v>
      </c>
    </row>
    <row r="10" customFormat="false" ht="50.1" hidden="false" customHeight="true" outlineLevel="0" collapsed="false">
      <c r="A10" s="9" t="s">
        <v>443</v>
      </c>
      <c r="B10" s="10" t="str">
        <f aca="false">HYPERLINK("https://portal.genego.com/cgi/entity_page.cgi?term=20&amp;id=-1669754343","Erbb2")</f>
        <v>Erbb2</v>
      </c>
      <c r="C10" s="11" t="s">
        <v>444</v>
      </c>
      <c r="D10" s="22" t="n">
        <v>-2.0987744</v>
      </c>
    </row>
    <row r="11" customFormat="false" ht="50.1" hidden="false" customHeight="true" outlineLevel="0" collapsed="false">
      <c r="A11" s="9" t="s">
        <v>628</v>
      </c>
      <c r="B11" s="10" t="str">
        <f aca="false">HYPERLINK("https://portal.genego.com/cgi/entity_page.cgi?term=20&amp;id=-1267535449","Ccnd1")</f>
        <v>Ccnd1</v>
      </c>
      <c r="C11" s="11" t="s">
        <v>629</v>
      </c>
      <c r="D11" s="23" t="n">
        <v>-1.6176049</v>
      </c>
    </row>
    <row r="12" customFormat="false" ht="50.1" hidden="false" customHeight="true" outlineLevel="0" collapsed="false">
      <c r="A12" s="9" t="s">
        <v>31</v>
      </c>
      <c r="B12" s="10" t="str">
        <f aca="false">HYPERLINK("https://portal.genego.com/cgi/entity_page.cgi?term=20&amp;id=-1627163483","Pparg")</f>
        <v>Pparg</v>
      </c>
      <c r="C12" s="11" t="s">
        <v>32</v>
      </c>
      <c r="D12" s="23" t="n">
        <v>-1.4811333</v>
      </c>
    </row>
    <row r="13" customFormat="false" ht="50.1" hidden="false" customHeight="true" outlineLevel="0" collapsed="false">
      <c r="A13" s="9" t="s">
        <v>630</v>
      </c>
      <c r="B13" s="10" t="str">
        <f aca="false">HYPERLINK("https://portal.genego.com/cgi/entity_page.cgi?term=20&amp;id=-194769610","Il2rb")</f>
        <v>Il2rb</v>
      </c>
      <c r="C13" s="11" t="s">
        <v>631</v>
      </c>
      <c r="D13" s="23" t="n">
        <v>-1.4153191</v>
      </c>
    </row>
    <row r="14" customFormat="false" ht="50.1" hidden="false" customHeight="true" outlineLevel="0" collapsed="false">
      <c r="A14" s="9" t="s">
        <v>43</v>
      </c>
      <c r="B14" s="10" t="str">
        <f aca="false">HYPERLINK("https://portal.genego.com/cgi/entity_page.cgi?term=20&amp;id=-1678618067","Tgfa")</f>
        <v>Tgfa</v>
      </c>
      <c r="C14" s="11" t="s">
        <v>44</v>
      </c>
      <c r="D14" s="26" t="n">
        <v>1.4946561</v>
      </c>
    </row>
    <row r="15" customFormat="false" ht="50.1" hidden="false" customHeight="true" outlineLevel="0" collapsed="false">
      <c r="A15" s="9" t="s">
        <v>465</v>
      </c>
      <c r="B15" s="10" t="str">
        <f aca="false">HYPERLINK("https://portal.genego.com/cgi/entity_page.cgi?term=20&amp;id=-946923707","Nmi")</f>
        <v>Nmi</v>
      </c>
      <c r="C15" s="11" t="s">
        <v>466</v>
      </c>
      <c r="D15" s="24" t="n">
        <v>1.6022923</v>
      </c>
    </row>
    <row r="16" customFormat="false" ht="50.1" hidden="false" customHeight="true" outlineLevel="0" collapsed="false">
      <c r="A16" s="9" t="s">
        <v>57</v>
      </c>
      <c r="B16" s="10" t="str">
        <f aca="false">HYPERLINK("https://portal.genego.com/cgi/entity_page.cgi?term=20&amp;id=-1543017483","Egf")</f>
        <v>Egf</v>
      </c>
      <c r="C16" s="11" t="s">
        <v>58</v>
      </c>
      <c r="D16" s="24" t="n">
        <v>1.6996521</v>
      </c>
    </row>
    <row r="17" customFormat="false" ht="50.1" hidden="false" customHeight="true" outlineLevel="0" collapsed="false">
      <c r="A17" s="9" t="s">
        <v>69</v>
      </c>
      <c r="B17" s="10" t="str">
        <f aca="false">HYPERLINK("https://portal.genego.com/cgi/entity_page.cgi?term=20&amp;id=-389606698","Fos")</f>
        <v>Fos</v>
      </c>
      <c r="C17" s="11" t="s">
        <v>70</v>
      </c>
      <c r="D17" s="24" t="n">
        <v>1.7688823</v>
      </c>
    </row>
    <row r="18" customFormat="false" ht="50.1" hidden="false" customHeight="true" outlineLevel="0" collapsed="false">
      <c r="A18" s="9" t="s">
        <v>632</v>
      </c>
      <c r="B18" s="10" t="str">
        <f aca="false">HYPERLINK("https://portal.genego.com/cgi/entity_page.cgi?term=20&amp;id=-1339864575","Agtr1a")</f>
        <v>Agtr1a</v>
      </c>
      <c r="C18" s="11" t="s">
        <v>633</v>
      </c>
      <c r="D18" s="24" t="n">
        <v>1.8283219</v>
      </c>
    </row>
    <row r="19" customFormat="false" ht="50.1" hidden="false" customHeight="true" outlineLevel="0" collapsed="false">
      <c r="A19" s="9" t="s">
        <v>634</v>
      </c>
      <c r="B19" s="10" t="str">
        <f aca="false">HYPERLINK("https://portal.genego.com/cgi/entity_page.cgi?term=20&amp;id=-1328744940","Dusp14")</f>
        <v>Dusp14</v>
      </c>
      <c r="C19" s="11" t="s">
        <v>635</v>
      </c>
      <c r="D19" s="24" t="n">
        <v>1.8502185</v>
      </c>
    </row>
    <row r="20" customFormat="false" ht="50.1" hidden="false" customHeight="true" outlineLevel="0" collapsed="false">
      <c r="A20" s="9" t="s">
        <v>489</v>
      </c>
      <c r="B20" s="10" t="str">
        <f aca="false">HYPERLINK("https://portal.genego.com/cgi/entity_page.cgi?term=20&amp;id=-1264431006","Lep")</f>
        <v>Lep</v>
      </c>
      <c r="C20" s="11" t="s">
        <v>490</v>
      </c>
      <c r="D20" s="24" t="n">
        <v>1.8504075</v>
      </c>
    </row>
    <row r="21" customFormat="false" ht="50.1" hidden="false" customHeight="true" outlineLevel="0" collapsed="false">
      <c r="A21" s="9" t="s">
        <v>636</v>
      </c>
      <c r="B21" s="10" t="str">
        <f aca="false">HYPERLINK("https://portal.genego.com/cgi/entity_page.cgi?term=20&amp;id=-1145550311","Yy1")</f>
        <v>Yy1</v>
      </c>
      <c r="C21" s="11" t="s">
        <v>637</v>
      </c>
      <c r="D21" s="24" t="n">
        <v>1.8874706</v>
      </c>
    </row>
    <row r="22" customFormat="false" ht="50.1" hidden="false" customHeight="true" outlineLevel="0" collapsed="false">
      <c r="A22" s="9" t="s">
        <v>638</v>
      </c>
      <c r="B22" s="10" t="str">
        <f aca="false">HYPERLINK("https://portal.genego.com/cgi/entity_page.cgi?term=20&amp;id=-1877928625","Zfyve9")</f>
        <v>Zfyve9</v>
      </c>
      <c r="C22" s="11" t="s">
        <v>639</v>
      </c>
      <c r="D22" s="24" t="n">
        <v>1.9017291</v>
      </c>
    </row>
    <row r="23" customFormat="false" ht="50.1" hidden="false" customHeight="true" outlineLevel="0" collapsed="false">
      <c r="A23" s="9" t="s">
        <v>640</v>
      </c>
      <c r="B23" s="10" t="str">
        <f aca="false">HYPERLINK("https://portal.genego.com/cgi/entity_page.cgi?term=20&amp;id=-1987459238","Il15")</f>
        <v>Il15</v>
      </c>
      <c r="C23" s="11" t="s">
        <v>641</v>
      </c>
      <c r="D23" s="24" t="n">
        <v>1.9045843</v>
      </c>
    </row>
    <row r="24" customFormat="false" ht="50.1" hidden="false" customHeight="true" outlineLevel="0" collapsed="false">
      <c r="A24" s="9" t="s">
        <v>511</v>
      </c>
      <c r="B24" s="10" t="str">
        <f aca="false">HYPERLINK("https://portal.genego.com/cgi/entity_page.cgi?term=20&amp;id=-796425408","Parp1")</f>
        <v>Parp1</v>
      </c>
      <c r="C24" s="11" t="s">
        <v>512</v>
      </c>
      <c r="D24" s="24" t="n">
        <v>1.9769753</v>
      </c>
    </row>
    <row r="25" customFormat="false" ht="50.1" hidden="false" customHeight="true" outlineLevel="0" collapsed="false">
      <c r="A25" s="9" t="s">
        <v>642</v>
      </c>
      <c r="B25" s="10" t="str">
        <f aca="false">HYPERLINK("https://portal.genego.com/cgi/entity_page.cgi?term=20&amp;id=-867543341","Mcl1")</f>
        <v>Mcl1</v>
      </c>
      <c r="C25" s="11" t="s">
        <v>643</v>
      </c>
      <c r="D25" s="24" t="n">
        <v>1.9802068</v>
      </c>
    </row>
    <row r="26" customFormat="false" ht="50.1" hidden="false" customHeight="true" outlineLevel="0" collapsed="false">
      <c r="A26" s="9" t="s">
        <v>644</v>
      </c>
      <c r="B26" s="10" t="str">
        <f aca="false">HYPERLINK("https://portal.genego.com/cgi/entity_page.cgi?term=20&amp;id=-1942051106","Tfap2b")</f>
        <v>Tfap2b</v>
      </c>
      <c r="C26" s="11" t="s">
        <v>645</v>
      </c>
      <c r="D26" s="24" t="n">
        <v>2.001401</v>
      </c>
    </row>
    <row r="27" customFormat="false" ht="50.1" hidden="false" customHeight="true" outlineLevel="0" collapsed="false">
      <c r="A27" s="9" t="s">
        <v>93</v>
      </c>
      <c r="B27" s="10" t="str">
        <f aca="false">HYPERLINK("https://portal.genego.com/cgi/entity_page.cgi?term=20&amp;id=-1654524536","Il6r")</f>
        <v>Il6r</v>
      </c>
      <c r="C27" s="11" t="s">
        <v>94</v>
      </c>
      <c r="D27" s="24" t="n">
        <v>2.0340233</v>
      </c>
    </row>
    <row r="28" customFormat="false" ht="50.1" hidden="false" customHeight="true" outlineLevel="0" collapsed="false">
      <c r="A28" s="9" t="s">
        <v>646</v>
      </c>
      <c r="B28" s="10" t="str">
        <f aca="false">HYPERLINK("https://portal.genego.com/cgi/entity_page.cgi?term=20&amp;id=-1427825259","Agt")</f>
        <v>Agt</v>
      </c>
      <c r="C28" s="11" t="s">
        <v>647</v>
      </c>
      <c r="D28" s="24" t="n">
        <v>2.0747228</v>
      </c>
    </row>
    <row r="29" customFormat="false" ht="50.1" hidden="false" customHeight="true" outlineLevel="0" collapsed="false">
      <c r="A29" s="9" t="s">
        <v>97</v>
      </c>
      <c r="B29" s="10" t="str">
        <f aca="false">HYPERLINK("https://portal.genego.com/cgi/entity_page.cgi?term=20&amp;id=-1720293850","Pdgfra")</f>
        <v>Pdgfra</v>
      </c>
      <c r="C29" s="11" t="s">
        <v>98</v>
      </c>
      <c r="D29" s="24" t="n">
        <v>2.1066706</v>
      </c>
    </row>
    <row r="30" customFormat="false" ht="50.1" hidden="false" customHeight="true" outlineLevel="0" collapsed="false">
      <c r="A30" s="9" t="s">
        <v>648</v>
      </c>
      <c r="B30" s="10" t="str">
        <f aca="false">HYPERLINK("https://portal.genego.com/cgi/entity_page.cgi?term=20&amp;id=-2068587995","Dusp1")</f>
        <v>Dusp1</v>
      </c>
      <c r="C30" s="11" t="s">
        <v>649</v>
      </c>
      <c r="D30" s="24" t="n">
        <v>2.2120602</v>
      </c>
    </row>
    <row r="31" customFormat="false" ht="50.1" hidden="false" customHeight="true" outlineLevel="0" collapsed="false">
      <c r="A31" s="9" t="s">
        <v>650</v>
      </c>
      <c r="B31" s="10" t="str">
        <f aca="false">HYPERLINK("https://portal.genego.com/cgi/entity_page.cgi?term=20&amp;id=-911219072","Stat5a")</f>
        <v>Stat5a</v>
      </c>
      <c r="C31" s="11" t="s">
        <v>651</v>
      </c>
      <c r="D31" s="24" t="n">
        <v>2.2167022</v>
      </c>
    </row>
    <row r="32" customFormat="false" ht="50.1" hidden="false" customHeight="true" outlineLevel="0" collapsed="false">
      <c r="A32" s="9" t="s">
        <v>652</v>
      </c>
      <c r="B32" s="10" t="str">
        <f aca="false">HYPERLINK("https://portal.genego.com/cgi/entity_page.cgi?term=20&amp;id=-494326272","Csf1")</f>
        <v>Csf1</v>
      </c>
      <c r="C32" s="11" t="s">
        <v>653</v>
      </c>
      <c r="D32" s="24" t="n">
        <v>2.3079543</v>
      </c>
    </row>
    <row r="33" customFormat="false" ht="50.1" hidden="false" customHeight="true" outlineLevel="0" collapsed="false">
      <c r="A33" s="9" t="s">
        <v>113</v>
      </c>
      <c r="B33" s="10" t="str">
        <f aca="false">HYPERLINK("https://portal.genego.com/cgi/entity_page.cgi?term=20&amp;id=-1457915373","Tgfbr1")</f>
        <v>Tgfbr1</v>
      </c>
      <c r="C33" s="11" t="s">
        <v>114</v>
      </c>
      <c r="D33" s="24" t="n">
        <v>2.372861</v>
      </c>
    </row>
    <row r="34" customFormat="false" ht="50.1" hidden="false" customHeight="true" outlineLevel="0" collapsed="false">
      <c r="A34" s="9" t="s">
        <v>654</v>
      </c>
      <c r="B34" s="10" t="str">
        <f aca="false">HYPERLINK("https://portal.genego.com/cgi/entity_page.cgi?term=20&amp;id=-1083079068","Smad1")</f>
        <v>Smad1</v>
      </c>
      <c r="C34" s="11" t="s">
        <v>655</v>
      </c>
      <c r="D34" s="24" t="n">
        <v>2.3939664</v>
      </c>
    </row>
    <row r="35" customFormat="false" ht="50.1" hidden="false" customHeight="true" outlineLevel="0" collapsed="false">
      <c r="A35" s="9" t="s">
        <v>656</v>
      </c>
      <c r="B35" s="10" t="str">
        <f aca="false">HYPERLINK("https://portal.genego.com/cgi/entity_page.cgi?term=20&amp;id=-190255275","Ifngr2")</f>
        <v>Ifngr2</v>
      </c>
      <c r="C35" s="11" t="s">
        <v>657</v>
      </c>
      <c r="D35" s="24" t="n">
        <v>2.458421</v>
      </c>
    </row>
    <row r="36" customFormat="false" ht="50.1" hidden="false" customHeight="true" outlineLevel="0" collapsed="false">
      <c r="A36" s="9" t="s">
        <v>125</v>
      </c>
      <c r="B36" s="10" t="str">
        <f aca="false">HYPERLINK("https://portal.genego.com/cgi/entity_page.cgi?term=20&amp;id=-320632164","Ptpn11")</f>
        <v>Ptpn11</v>
      </c>
      <c r="C36" s="11" t="s">
        <v>126</v>
      </c>
      <c r="D36" s="24" t="n">
        <v>2.4763706</v>
      </c>
    </row>
    <row r="37" customFormat="false" ht="50.1" hidden="false" customHeight="true" outlineLevel="0" collapsed="false">
      <c r="A37" s="9" t="s">
        <v>658</v>
      </c>
      <c r="B37" s="10" t="str">
        <f aca="false">HYPERLINK("https://portal.genego.com/cgi/entity_page.cgi?term=20&amp;id=-969015606","Bcl2l1")</f>
        <v>Bcl2l1</v>
      </c>
      <c r="C37" s="11" t="s">
        <v>556</v>
      </c>
      <c r="D37" s="24" t="n">
        <v>2.4826488</v>
      </c>
    </row>
    <row r="38" customFormat="false" ht="50.1" hidden="false" customHeight="true" outlineLevel="0" collapsed="false">
      <c r="A38" s="9" t="s">
        <v>659</v>
      </c>
      <c r="B38" s="10" t="str">
        <f aca="false">HYPERLINK("https://portal.genego.com/cgi/entity_page.cgi?term=20&amp;id=-1620375093","Il2")</f>
        <v>Il2</v>
      </c>
      <c r="C38" s="11" t="s">
        <v>660</v>
      </c>
      <c r="D38" s="24" t="n">
        <v>2.5069268</v>
      </c>
    </row>
    <row r="39" customFormat="false" ht="50.1" hidden="false" customHeight="true" outlineLevel="0" collapsed="false">
      <c r="A39" s="9" t="s">
        <v>131</v>
      </c>
      <c r="B39" s="10" t="str">
        <f aca="false">HYPERLINK("https://portal.genego.com/cgi/entity_page.cgi?term=20&amp;id=-1859857328","Tnf")</f>
        <v>Tnf</v>
      </c>
      <c r="C39" s="11" t="s">
        <v>132</v>
      </c>
      <c r="D39" s="24" t="n">
        <v>2.5870008</v>
      </c>
    </row>
    <row r="40" customFormat="false" ht="50.1" hidden="false" customHeight="true" outlineLevel="0" collapsed="false">
      <c r="A40" s="9" t="s">
        <v>137</v>
      </c>
      <c r="B40" s="10" t="str">
        <f aca="false">HYPERLINK("https://portal.genego.com/cgi/entity_page.cgi?term=20&amp;id=-2029350389","Srf")</f>
        <v>Srf</v>
      </c>
      <c r="C40" s="11" t="s">
        <v>138</v>
      </c>
      <c r="D40" s="24" t="n">
        <v>2.6861646</v>
      </c>
    </row>
    <row r="41" customFormat="false" ht="50.1" hidden="false" customHeight="true" outlineLevel="0" collapsed="false">
      <c r="A41" s="9" t="s">
        <v>141</v>
      </c>
      <c r="B41" s="10" t="str">
        <f aca="false">HYPERLINK("https://portal.genego.com/cgi/entity_page.cgi?term=20&amp;id=-1424672536","Jun")</f>
        <v>Jun</v>
      </c>
      <c r="C41" s="11" t="s">
        <v>142</v>
      </c>
      <c r="D41" s="24" t="n">
        <v>2.7092795</v>
      </c>
    </row>
    <row r="42" customFormat="false" ht="50.1" hidden="false" customHeight="true" outlineLevel="0" collapsed="false">
      <c r="A42" s="9" t="s">
        <v>661</v>
      </c>
      <c r="B42" s="10" t="str">
        <f aca="false">HYPERLINK("https://portal.genego.com/cgi/entity_page.cgi?term=20&amp;id=-1867663826","Ifng")</f>
        <v>Ifng</v>
      </c>
      <c r="C42" s="11" t="s">
        <v>662</v>
      </c>
      <c r="D42" s="24" t="n">
        <v>2.7894623</v>
      </c>
    </row>
    <row r="43" customFormat="false" ht="50.1" hidden="false" customHeight="true" outlineLevel="0" collapsed="false">
      <c r="A43" s="9" t="s">
        <v>163</v>
      </c>
      <c r="B43" s="10" t="str">
        <f aca="false">HYPERLINK("https://portal.genego.com/cgi/entity_page.cgi?term=20&amp;id=-1258312917","Tnfrsf1a")</f>
        <v>Tnfrsf1a</v>
      </c>
      <c r="C43" s="11" t="s">
        <v>164</v>
      </c>
      <c r="D43" s="24" t="n">
        <v>3.4305863</v>
      </c>
    </row>
    <row r="44" customFormat="false" ht="50.1" hidden="false" customHeight="true" outlineLevel="0" collapsed="false">
      <c r="A44" s="9" t="s">
        <v>165</v>
      </c>
      <c r="B44" s="10" t="str">
        <f aca="false">HYPERLINK("https://portal.genego.com/cgi/entity_page.cgi?term=20&amp;id=-920736357","Il6st")</f>
        <v>Il6st</v>
      </c>
      <c r="C44" s="11" t="s">
        <v>166</v>
      </c>
      <c r="D44" s="24" t="n">
        <v>3.5311394</v>
      </c>
    </row>
    <row r="45" customFormat="false" ht="50.1" hidden="false" customHeight="true" outlineLevel="0" collapsed="false">
      <c r="A45" s="9" t="s">
        <v>663</v>
      </c>
      <c r="B45" s="10" t="str">
        <f aca="false">HYPERLINK("https://portal.genego.com/cgi/entity_page.cgi?term=20&amp;id=-632685917","Stat1")</f>
        <v>Stat1</v>
      </c>
      <c r="C45" s="11" t="s">
        <v>664</v>
      </c>
      <c r="D45" s="24" t="n">
        <v>3.715171</v>
      </c>
    </row>
    <row r="46" customFormat="false" ht="50.1" hidden="false" customHeight="true" outlineLevel="0" collapsed="false">
      <c r="A46" s="9" t="s">
        <v>665</v>
      </c>
      <c r="B46" s="10" t="str">
        <f aca="false">HYPERLINK("https://portal.genego.com/cgi/entity_page.cgi?term=20&amp;id=-562880252","Stat3")</f>
        <v>Stat3</v>
      </c>
      <c r="C46" s="11" t="s">
        <v>666</v>
      </c>
      <c r="D46" s="24" t="n">
        <v>3.718547</v>
      </c>
    </row>
    <row r="47" customFormat="false" ht="50.1" hidden="false" customHeight="true" outlineLevel="0" collapsed="false">
      <c r="A47" s="9" t="s">
        <v>667</v>
      </c>
      <c r="B47" s="10" t="str">
        <f aca="false">HYPERLINK("https://portal.genego.com/cgi/entity_page.cgi?term=20&amp;id=-1798066310","Eif2ak2")</f>
        <v>Eif2ak2</v>
      </c>
      <c r="C47" s="11" t="s">
        <v>168</v>
      </c>
      <c r="D47" s="24" t="n">
        <v>3.8643205</v>
      </c>
    </row>
    <row r="48" customFormat="false" ht="50.1" hidden="false" customHeight="true" outlineLevel="0" collapsed="false">
      <c r="A48" s="9" t="s">
        <v>668</v>
      </c>
      <c r="B48" s="10" t="str">
        <f aca="false">HYPERLINK("https://portal.genego.com/cgi/entity_page.cgi?term=20&amp;id=-273224403","Il12a")</f>
        <v>Il12a</v>
      </c>
      <c r="C48" s="11" t="s">
        <v>669</v>
      </c>
      <c r="D48" s="24" t="n">
        <v>3.9385028</v>
      </c>
    </row>
    <row r="49" customFormat="false" ht="50.1" hidden="false" customHeight="true" outlineLevel="0" collapsed="false">
      <c r="A49" s="9" t="s">
        <v>187</v>
      </c>
      <c r="B49" s="10" t="str">
        <f aca="false">HYPERLINK("https://portal.genego.com/cgi/entity_page.cgi?term=20&amp;id=-654789295","Nr3c1")</f>
        <v>Nr3c1</v>
      </c>
      <c r="C49" s="11" t="s">
        <v>188</v>
      </c>
      <c r="D49" s="16" t="n">
        <v>4.7150264</v>
      </c>
    </row>
    <row r="50" customFormat="false" ht="50.1" hidden="false" customHeight="true" outlineLevel="0" collapsed="false">
      <c r="A50" s="9" t="s">
        <v>670</v>
      </c>
      <c r="B50" s="10" t="str">
        <f aca="false">HYPERLINK("https://portal.genego.com/cgi/entity_page.cgi?term=20&amp;id=-1559135941","Stat2")</f>
        <v>Stat2</v>
      </c>
      <c r="C50" s="11" t="s">
        <v>671</v>
      </c>
      <c r="D50" s="21" t="n">
        <v>21.97718</v>
      </c>
    </row>
    <row r="51" customFormat="false" ht="50.1" hidden="false" customHeight="true" outlineLevel="0" collapsed="false">
      <c r="A51" s="0"/>
      <c r="B51" s="0"/>
      <c r="C51" s="0"/>
      <c r="D51" s="0"/>
    </row>
    <row r="52" customFormat="false" ht="50.1" hidden="false" customHeight="true" outlineLevel="0" collapsed="false">
      <c r="A52" s="0"/>
      <c r="B52" s="0"/>
      <c r="C52" s="0"/>
      <c r="D52" s="0"/>
    </row>
    <row r="53" customFormat="false" ht="50.1" hidden="false" customHeight="true" outlineLevel="0" collapsed="false">
      <c r="A53" s="0"/>
      <c r="B53" s="0"/>
      <c r="C53" s="0"/>
      <c r="D53" s="0"/>
    </row>
    <row r="54" customFormat="false" ht="50.1" hidden="false" customHeight="true" outlineLevel="0" collapsed="false">
      <c r="A54" s="0"/>
      <c r="B54" s="0"/>
      <c r="C54" s="0"/>
      <c r="D54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31.7"/>
    <col collapsed="false" customWidth="true" hidden="false" outlineLevel="0" max="2" min="2" style="1" width="21.13"/>
    <col collapsed="false" customWidth="true" hidden="false" outlineLevel="0" max="3" min="3" style="1" width="65.14"/>
    <col collapsed="false" customWidth="true" hidden="false" outlineLevel="0" max="4" min="4" style="1" width="22.85"/>
  </cols>
  <sheetData>
    <row r="1" customFormat="false" ht="50.1" hidden="false" customHeight="true" outlineLevel="0" collapsed="false">
      <c r="A1" s="2" t="s">
        <v>672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673</v>
      </c>
      <c r="B3" s="10" t="str">
        <f aca="false">HYPERLINK("https://portal.genego.com/cgi/entity_page.cgi?term=20&amp;id=-545322699","Ddc")</f>
        <v>Ddc</v>
      </c>
      <c r="C3" s="11" t="s">
        <v>674</v>
      </c>
      <c r="D3" s="8" t="n">
        <v>-14.953753</v>
      </c>
    </row>
    <row r="4" customFormat="false" ht="50.1" hidden="false" customHeight="true" outlineLevel="0" collapsed="false">
      <c r="A4" s="9" t="s">
        <v>675</v>
      </c>
      <c r="B4" s="10" t="str">
        <f aca="false">HYPERLINK("https://portal.genego.com/cgi/entity_page.cgi?term=20&amp;id=-660062445","Pgr15l")</f>
        <v>Pgr15l</v>
      </c>
      <c r="C4" s="11" t="s">
        <v>676</v>
      </c>
      <c r="D4" s="13" t="n">
        <v>-11.065097</v>
      </c>
    </row>
    <row r="5" customFormat="false" ht="50.1" hidden="false" customHeight="true" outlineLevel="0" collapsed="false">
      <c r="A5" s="9" t="s">
        <v>616</v>
      </c>
      <c r="B5" s="10" t="str">
        <f aca="false">HYPERLINK("https://portal.genego.com/cgi/entity_page.cgi?term=20&amp;id=-1904078608","Agtr2")</f>
        <v>Agtr2</v>
      </c>
      <c r="C5" s="11" t="s">
        <v>617</v>
      </c>
      <c r="D5" s="14" t="n">
        <v>-8.854404</v>
      </c>
    </row>
    <row r="6" customFormat="false" ht="50.1" hidden="false" customHeight="true" outlineLevel="0" collapsed="false">
      <c r="A6" s="9" t="s">
        <v>677</v>
      </c>
      <c r="B6" s="10" t="str">
        <f aca="false">HYPERLINK("https://portal.genego.com/cgi/entity_page.cgi?term=20&amp;id=-1641276174","Adrb1")</f>
        <v>Adrb1</v>
      </c>
      <c r="C6" s="11" t="s">
        <v>678</v>
      </c>
      <c r="D6" s="15" t="n">
        <v>-6.943203</v>
      </c>
    </row>
    <row r="7" customFormat="false" ht="50.1" hidden="false" customHeight="true" outlineLevel="0" collapsed="false">
      <c r="A7" s="9" t="s">
        <v>679</v>
      </c>
      <c r="B7" s="10" t="str">
        <f aca="false">HYPERLINK("https://portal.genego.com/cgi/entity_page.cgi?term=20&amp;id=-248841823","Npbwr1")</f>
        <v>Npbwr1</v>
      </c>
      <c r="C7" s="11" t="s">
        <v>680</v>
      </c>
      <c r="D7" s="15" t="n">
        <v>-5.806329</v>
      </c>
    </row>
    <row r="8" customFormat="false" ht="50.1" hidden="false" customHeight="true" outlineLevel="0" collapsed="false">
      <c r="A8" s="9" t="s">
        <v>681</v>
      </c>
      <c r="B8" s="10" t="str">
        <f aca="false">HYPERLINK("https://portal.genego.com/cgi/entity_page.cgi?term=20&amp;id=-1363621686","Adrb3")</f>
        <v>Adrb3</v>
      </c>
      <c r="C8" s="11" t="s">
        <v>682</v>
      </c>
      <c r="D8" s="15" t="n">
        <v>-5.729055</v>
      </c>
    </row>
    <row r="9" customFormat="false" ht="50.1" hidden="false" customHeight="true" outlineLevel="0" collapsed="false">
      <c r="A9" s="9" t="s">
        <v>683</v>
      </c>
      <c r="B9" s="10" t="str">
        <f aca="false">HYPERLINK("https://portal.genego.com/cgi/entity_page.cgi?term=20&amp;id=-506037520","Ptgir")</f>
        <v>Ptgir</v>
      </c>
      <c r="C9" s="11" t="s">
        <v>684</v>
      </c>
      <c r="D9" s="15" t="n">
        <v>-5.6378827</v>
      </c>
    </row>
    <row r="10" customFormat="false" ht="50.1" hidden="false" customHeight="true" outlineLevel="0" collapsed="false">
      <c r="A10" s="9" t="s">
        <v>685</v>
      </c>
      <c r="B10" s="10" t="str">
        <f aca="false">HYPERLINK("https://portal.genego.com/cgi/entity_page.cgi?term=20&amp;id=-1107259554","Gpr156")</f>
        <v>Gpr156</v>
      </c>
      <c r="C10" s="11" t="s">
        <v>686</v>
      </c>
      <c r="D10" s="22" t="n">
        <v>-4.615211</v>
      </c>
    </row>
    <row r="11" customFormat="false" ht="50.1" hidden="false" customHeight="true" outlineLevel="0" collapsed="false">
      <c r="A11" s="9" t="s">
        <v>687</v>
      </c>
      <c r="B11" s="10" t="str">
        <f aca="false">HYPERLINK("https://portal.genego.com/cgi/entity_page.cgi?term=20&amp;id=-394352596","Gpr19")</f>
        <v>Gpr19</v>
      </c>
      <c r="C11" s="11" t="s">
        <v>688</v>
      </c>
      <c r="D11" s="22" t="n">
        <v>-4.002956</v>
      </c>
    </row>
    <row r="12" customFormat="false" ht="50.1" hidden="false" customHeight="true" outlineLevel="0" collapsed="false">
      <c r="A12" s="9" t="s">
        <v>689</v>
      </c>
      <c r="B12" s="10" t="str">
        <f aca="false">HYPERLINK("https://portal.genego.com/cgi/entity_page.cgi?term=20&amp;id=-846402568","Bdkrb1")</f>
        <v>Bdkrb1</v>
      </c>
      <c r="C12" s="11" t="s">
        <v>690</v>
      </c>
      <c r="D12" s="22" t="n">
        <v>-3.712238</v>
      </c>
    </row>
    <row r="13" customFormat="false" ht="50.1" hidden="false" customHeight="true" outlineLevel="0" collapsed="false">
      <c r="A13" s="9" t="s">
        <v>691</v>
      </c>
      <c r="B13" s="10" t="str">
        <f aca="false">HYPERLINK("https://portal.genego.com/cgi/entity_page.cgi?term=20&amp;id=-1803358373","Gpr45")</f>
        <v>Gpr45</v>
      </c>
      <c r="C13" s="11" t="s">
        <v>692</v>
      </c>
      <c r="D13" s="22" t="n">
        <v>-3.3298624</v>
      </c>
    </row>
    <row r="14" customFormat="false" ht="50.1" hidden="false" customHeight="true" outlineLevel="0" collapsed="false">
      <c r="A14" s="9" t="s">
        <v>620</v>
      </c>
      <c r="B14" s="10" t="str">
        <f aca="false">HYPERLINK("https://portal.genego.com/cgi/entity_page.cgi?term=20&amp;id=-1276497008","Ccr5")</f>
        <v>Ccr5</v>
      </c>
      <c r="C14" s="11" t="s">
        <v>621</v>
      </c>
      <c r="D14" s="22" t="n">
        <v>-3.2992108</v>
      </c>
    </row>
    <row r="15" customFormat="false" ht="50.1" hidden="false" customHeight="true" outlineLevel="0" collapsed="false">
      <c r="A15" s="9" t="s">
        <v>693</v>
      </c>
      <c r="B15" s="10" t="str">
        <f aca="false">HYPERLINK("https://portal.genego.com/cgi/entity_page.cgi?term=20&amp;id=-1466745170","Adcyap1")</f>
        <v>Adcyap1</v>
      </c>
      <c r="C15" s="11" t="s">
        <v>694</v>
      </c>
      <c r="D15" s="22" t="n">
        <v>-3.2819989</v>
      </c>
    </row>
    <row r="16" customFormat="false" ht="50.1" hidden="false" customHeight="true" outlineLevel="0" collapsed="false">
      <c r="A16" s="9" t="s">
        <v>695</v>
      </c>
      <c r="B16" s="10" t="str">
        <f aca="false">HYPERLINK("https://portal.genego.com/cgi/entity_page.cgi?term=20&amp;id=-1786012328","Gpr20")</f>
        <v>Gpr20</v>
      </c>
      <c r="C16" s="11" t="s">
        <v>696</v>
      </c>
      <c r="D16" s="22" t="n">
        <v>-3.2394166</v>
      </c>
    </row>
    <row r="17" customFormat="false" ht="50.1" hidden="false" customHeight="true" outlineLevel="0" collapsed="false">
      <c r="A17" s="9" t="s">
        <v>697</v>
      </c>
      <c r="B17" s="10" t="str">
        <f aca="false">HYPERLINK("https://portal.genego.com/cgi/entity_page.cgi?term=20&amp;id=-690334505","Bdkrb2")</f>
        <v>Bdkrb2</v>
      </c>
      <c r="C17" s="11" t="s">
        <v>698</v>
      </c>
      <c r="D17" s="23" t="n">
        <v>-3.1723247</v>
      </c>
    </row>
    <row r="18" customFormat="false" ht="50.1" hidden="false" customHeight="true" outlineLevel="0" collapsed="false">
      <c r="A18" s="9" t="s">
        <v>699</v>
      </c>
      <c r="B18" s="10" t="str">
        <f aca="false">HYPERLINK("https://portal.genego.com/cgi/entity_page.cgi?term=20&amp;id=-609335441","Ednra")</f>
        <v>Ednra</v>
      </c>
      <c r="C18" s="11" t="s">
        <v>700</v>
      </c>
      <c r="D18" s="23" t="n">
        <v>-3.0779483</v>
      </c>
    </row>
    <row r="19" customFormat="false" ht="50.1" hidden="false" customHeight="true" outlineLevel="0" collapsed="false">
      <c r="A19" s="9" t="s">
        <v>701</v>
      </c>
      <c r="B19" s="10" t="str">
        <f aca="false">HYPERLINK("https://portal.genego.com/cgi/entity_page.cgi?term=20&amp;id=-874537145","Adora3")</f>
        <v>Adora3</v>
      </c>
      <c r="C19" s="11" t="s">
        <v>702</v>
      </c>
      <c r="D19" s="23" t="n">
        <v>-2.7204297</v>
      </c>
    </row>
    <row r="20" customFormat="false" ht="50.1" hidden="false" customHeight="true" outlineLevel="0" collapsed="false">
      <c r="A20" s="9" t="s">
        <v>703</v>
      </c>
      <c r="B20" s="10" t="str">
        <f aca="false">HYPERLINK("https://portal.genego.com/cgi/entity_page.cgi?term=20&amp;id=-1854456894","Rgs3")</f>
        <v>Rgs3</v>
      </c>
      <c r="C20" s="11" t="s">
        <v>704</v>
      </c>
      <c r="D20" s="23" t="n">
        <v>-2.7083817</v>
      </c>
    </row>
    <row r="21" customFormat="false" ht="50.1" hidden="false" customHeight="true" outlineLevel="0" collapsed="false">
      <c r="A21" s="9" t="s">
        <v>705</v>
      </c>
      <c r="B21" s="10" t="str">
        <f aca="false">HYPERLINK("https://portal.genego.com/cgi/entity_page.cgi?term=20&amp;id=-1313140583","Htr2a")</f>
        <v>Htr2a</v>
      </c>
      <c r="C21" s="11" t="s">
        <v>706</v>
      </c>
      <c r="D21" s="23" t="n">
        <v>-2.3354135</v>
      </c>
    </row>
    <row r="22" customFormat="false" ht="50.1" hidden="false" customHeight="true" outlineLevel="0" collapsed="false">
      <c r="A22" s="9" t="s">
        <v>707</v>
      </c>
      <c r="B22" s="10" t="str">
        <f aca="false">HYPERLINK("https://portal.genego.com/cgi/entity_page.cgi?term=20&amp;id=-457285734","Adgrg6")</f>
        <v>Adgrg6</v>
      </c>
      <c r="C22" s="11" t="s">
        <v>708</v>
      </c>
      <c r="D22" s="23" t="n">
        <v>-2.128197</v>
      </c>
    </row>
    <row r="23" customFormat="false" ht="50.1" hidden="false" customHeight="true" outlineLevel="0" collapsed="false">
      <c r="A23" s="9" t="s">
        <v>709</v>
      </c>
      <c r="B23" s="10" t="str">
        <f aca="false">HYPERLINK("https://portal.genego.com/cgi/entity_page.cgi?term=20&amp;id=-1215239569","Drd2")</f>
        <v>Drd2</v>
      </c>
      <c r="C23" s="11" t="s">
        <v>710</v>
      </c>
      <c r="D23" s="23" t="n">
        <v>-2.109776</v>
      </c>
    </row>
    <row r="24" customFormat="false" ht="50.1" hidden="false" customHeight="true" outlineLevel="0" collapsed="false">
      <c r="A24" s="9" t="s">
        <v>711</v>
      </c>
      <c r="B24" s="10" t="str">
        <f aca="false">HYPERLINK("https://portal.genego.com/cgi/entity_page.cgi?term=20&amp;id=-2014331523","Gpr132")</f>
        <v>Gpr132</v>
      </c>
      <c r="C24" s="11" t="s">
        <v>712</v>
      </c>
      <c r="D24" s="23" t="n">
        <v>-1.9475337</v>
      </c>
    </row>
    <row r="25" customFormat="false" ht="50.1" hidden="false" customHeight="true" outlineLevel="0" collapsed="false">
      <c r="A25" s="9" t="s">
        <v>713</v>
      </c>
      <c r="B25" s="10" t="str">
        <f aca="false">HYPERLINK("https://portal.genego.com/cgi/entity_page.cgi?term=20&amp;id=-1469832075","Gpr22")</f>
        <v>Gpr22</v>
      </c>
      <c r="C25" s="11" t="s">
        <v>714</v>
      </c>
      <c r="D25" s="23" t="n">
        <v>-1.5936581</v>
      </c>
    </row>
    <row r="26" customFormat="false" ht="50.1" hidden="false" customHeight="true" outlineLevel="0" collapsed="false">
      <c r="A26" s="9" t="s">
        <v>715</v>
      </c>
      <c r="B26" s="10" t="str">
        <f aca="false">HYPERLINK("https://portal.genego.com/cgi/entity_page.cgi?term=20&amp;id=-580447755","Ppp2r5a")</f>
        <v>Ppp2r5a</v>
      </c>
      <c r="C26" s="11" t="s">
        <v>716</v>
      </c>
      <c r="D26" s="16" t="n">
        <v>1.2141061</v>
      </c>
    </row>
    <row r="27" customFormat="false" ht="50.1" hidden="false" customHeight="true" outlineLevel="0" collapsed="false">
      <c r="A27" s="9" t="s">
        <v>717</v>
      </c>
      <c r="B27" s="10" t="str">
        <f aca="false">HYPERLINK("https://portal.genego.com/cgi/entity_page.cgi?term=20&amp;id=-1364289681","Prkaa2")</f>
        <v>Prkaa2</v>
      </c>
      <c r="C27" s="11" t="s">
        <v>718</v>
      </c>
      <c r="D27" s="16" t="n">
        <v>1.2604308</v>
      </c>
    </row>
    <row r="28" customFormat="false" ht="50.1" hidden="false" customHeight="true" outlineLevel="0" collapsed="false">
      <c r="A28" s="9" t="s">
        <v>719</v>
      </c>
      <c r="B28" s="10" t="str">
        <f aca="false">HYPERLINK("https://portal.genego.com/cgi/entity_page.cgi?term=20&amp;id=-2080364188","Apln")</f>
        <v>Apln</v>
      </c>
      <c r="C28" s="11" t="s">
        <v>720</v>
      </c>
      <c r="D28" s="16" t="n">
        <v>1.2890753</v>
      </c>
    </row>
    <row r="29" customFormat="false" ht="50.1" hidden="false" customHeight="true" outlineLevel="0" collapsed="false">
      <c r="A29" s="9" t="s">
        <v>721</v>
      </c>
      <c r="B29" s="10" t="str">
        <f aca="false">HYPERLINK("https://portal.genego.com/cgi/entity_page.cgi?term=20&amp;id=-1000568002","Adora1")</f>
        <v>Adora1</v>
      </c>
      <c r="C29" s="11" t="s">
        <v>722</v>
      </c>
      <c r="D29" s="16" t="n">
        <v>1.5386249</v>
      </c>
    </row>
    <row r="30" customFormat="false" ht="50.1" hidden="false" customHeight="true" outlineLevel="0" collapsed="false">
      <c r="A30" s="9" t="s">
        <v>723</v>
      </c>
      <c r="B30" s="10" t="str">
        <f aca="false">HYPERLINK("https://portal.genego.com/cgi/entity_page.cgi?term=20&amp;id=-1085706822","Pomc")</f>
        <v>Pomc</v>
      </c>
      <c r="C30" s="11" t="s">
        <v>724</v>
      </c>
      <c r="D30" s="17" t="n">
        <v>1.6216103</v>
      </c>
    </row>
    <row r="31" customFormat="false" ht="50.1" hidden="false" customHeight="true" outlineLevel="0" collapsed="false">
      <c r="A31" s="9" t="s">
        <v>55</v>
      </c>
      <c r="B31" s="10" t="str">
        <f aca="false">HYPERLINK("https://portal.genego.com/cgi/entity_page.cgi?term=20&amp;id=-1932888458","Gsk3b")</f>
        <v>Gsk3b</v>
      </c>
      <c r="C31" s="11" t="s">
        <v>56</v>
      </c>
      <c r="D31" s="17" t="n">
        <v>1.6885936</v>
      </c>
    </row>
    <row r="32" customFormat="false" ht="50.1" hidden="false" customHeight="true" outlineLevel="0" collapsed="false">
      <c r="A32" s="9" t="s">
        <v>725</v>
      </c>
      <c r="B32" s="10" t="str">
        <f aca="false">HYPERLINK("https://portal.genego.com/cgi/entity_page.cgi?term=20&amp;id=-118132176","Ppp2r1b")</f>
        <v>Ppp2r1b</v>
      </c>
      <c r="C32" s="11" t="s">
        <v>726</v>
      </c>
      <c r="D32" s="17" t="n">
        <v>1.6962562</v>
      </c>
    </row>
    <row r="33" customFormat="false" ht="50.1" hidden="false" customHeight="true" outlineLevel="0" collapsed="false">
      <c r="A33" s="9" t="s">
        <v>727</v>
      </c>
      <c r="B33" s="10" t="str">
        <f aca="false">HYPERLINK("https://portal.genego.com/cgi/entity_page.cgi?term=20&amp;id=-1000778939","Adcy3")</f>
        <v>Adcy3</v>
      </c>
      <c r="C33" s="11" t="s">
        <v>728</v>
      </c>
      <c r="D33" s="17" t="n">
        <v>1.7565894</v>
      </c>
    </row>
    <row r="34" customFormat="false" ht="50.1" hidden="false" customHeight="true" outlineLevel="0" collapsed="false">
      <c r="A34" s="9" t="s">
        <v>729</v>
      </c>
      <c r="B34" s="10" t="str">
        <f aca="false">HYPERLINK("https://portal.genego.com/cgi/entity_page.cgi?term=20&amp;id=-1220533621","Drd1")</f>
        <v>Drd1</v>
      </c>
      <c r="C34" s="11" t="s">
        <v>730</v>
      </c>
      <c r="D34" s="17" t="n">
        <v>1.7986561</v>
      </c>
    </row>
    <row r="35" customFormat="false" ht="50.1" hidden="false" customHeight="true" outlineLevel="0" collapsed="false">
      <c r="A35" s="9" t="s">
        <v>731</v>
      </c>
      <c r="B35" s="10" t="str">
        <f aca="false">HYPERLINK("https://portal.genego.com/cgi/entity_page.cgi?term=20&amp;id=-453803552","Prkar2b")</f>
        <v>Prkar2b</v>
      </c>
      <c r="C35" s="11" t="s">
        <v>732</v>
      </c>
      <c r="D35" s="17" t="n">
        <v>1.8050776</v>
      </c>
    </row>
    <row r="36" customFormat="false" ht="50.1" hidden="false" customHeight="true" outlineLevel="0" collapsed="false">
      <c r="A36" s="9" t="s">
        <v>733</v>
      </c>
      <c r="B36" s="10" t="str">
        <f aca="false">HYPERLINK("https://portal.genego.com/cgi/entity_page.cgi?term=20&amp;id=-494406584","Adcy6")</f>
        <v>Adcy6</v>
      </c>
      <c r="C36" s="11" t="s">
        <v>734</v>
      </c>
      <c r="D36" s="17" t="n">
        <v>1.8060572</v>
      </c>
    </row>
    <row r="37" customFormat="false" ht="50.1" hidden="false" customHeight="true" outlineLevel="0" collapsed="false">
      <c r="A37" s="9" t="s">
        <v>735</v>
      </c>
      <c r="B37" s="10" t="str">
        <f aca="false">HYPERLINK("https://portal.genego.com/cgi/entity_page.cgi?term=20&amp;id=-547791565","Gpr107")</f>
        <v>Gpr107</v>
      </c>
      <c r="C37" s="11" t="s">
        <v>736</v>
      </c>
      <c r="D37" s="17" t="n">
        <v>1.813027</v>
      </c>
    </row>
    <row r="38" customFormat="false" ht="50.1" hidden="false" customHeight="true" outlineLevel="0" collapsed="false">
      <c r="A38" s="9" t="s">
        <v>737</v>
      </c>
      <c r="B38" s="10" t="str">
        <f aca="false">HYPERLINK("https://portal.genego.com/cgi/entity_page.cgi?term=20&amp;id=-1250780260","Ppp2r2a")</f>
        <v>Ppp2r2a</v>
      </c>
      <c r="C38" s="11" t="s">
        <v>738</v>
      </c>
      <c r="D38" s="17" t="n">
        <v>1.8142304</v>
      </c>
    </row>
    <row r="39" customFormat="false" ht="50.1" hidden="false" customHeight="true" outlineLevel="0" collapsed="false">
      <c r="A39" s="9" t="s">
        <v>632</v>
      </c>
      <c r="B39" s="10" t="str">
        <f aca="false">HYPERLINK("https://portal.genego.com/cgi/entity_page.cgi?term=20&amp;id=-1339864575","Agtr1a")</f>
        <v>Agtr1a</v>
      </c>
      <c r="C39" s="11" t="s">
        <v>633</v>
      </c>
      <c r="D39" s="17" t="n">
        <v>1.8283219</v>
      </c>
    </row>
    <row r="40" customFormat="false" ht="50.1" hidden="false" customHeight="true" outlineLevel="0" collapsed="false">
      <c r="A40" s="9" t="s">
        <v>739</v>
      </c>
      <c r="B40" s="10" t="str">
        <f aca="false">HYPERLINK("https://portal.genego.com/cgi/entity_page.cgi?term=20&amp;id=-1954978906","Adcy8")</f>
        <v>Adcy8</v>
      </c>
      <c r="C40" s="11" t="s">
        <v>740</v>
      </c>
      <c r="D40" s="17" t="n">
        <v>1.8477421</v>
      </c>
    </row>
    <row r="41" customFormat="false" ht="50.1" hidden="false" customHeight="true" outlineLevel="0" collapsed="false">
      <c r="A41" s="9" t="s">
        <v>741</v>
      </c>
      <c r="B41" s="10" t="str">
        <f aca="false">HYPERLINK("https://portal.genego.com/cgi/entity_page.cgi?term=20&amp;id=-2111705841","Adra2a")</f>
        <v>Adra2a</v>
      </c>
      <c r="C41" s="11" t="s">
        <v>742</v>
      </c>
      <c r="D41" s="17" t="n">
        <v>1.916533</v>
      </c>
    </row>
    <row r="42" customFormat="false" ht="50.1" hidden="false" customHeight="true" outlineLevel="0" collapsed="false">
      <c r="A42" s="9" t="s">
        <v>743</v>
      </c>
      <c r="B42" s="10" t="str">
        <f aca="false">HYPERLINK("https://portal.genego.com/cgi/entity_page.cgi?term=20&amp;id=-1659368495","Ppp2r5c")</f>
        <v>Ppp2r5c</v>
      </c>
      <c r="C42" s="11" t="s">
        <v>744</v>
      </c>
      <c r="D42" s="17" t="n">
        <v>1.916669</v>
      </c>
    </row>
    <row r="43" customFormat="false" ht="50.1" hidden="false" customHeight="true" outlineLevel="0" collapsed="false">
      <c r="A43" s="9" t="s">
        <v>745</v>
      </c>
      <c r="B43" s="10" t="str">
        <f aca="false">HYPERLINK("https://portal.genego.com/cgi/entity_page.cgi?term=20&amp;id=-236572286","Adora2a")</f>
        <v>Adora2a</v>
      </c>
      <c r="C43" s="11" t="s">
        <v>746</v>
      </c>
      <c r="D43" s="17" t="n">
        <v>1.9316354</v>
      </c>
    </row>
    <row r="44" customFormat="false" ht="50.1" hidden="false" customHeight="true" outlineLevel="0" collapsed="false">
      <c r="A44" s="9" t="s">
        <v>747</v>
      </c>
      <c r="B44" s="10" t="str">
        <f aca="false">HYPERLINK("https://portal.genego.com/cgi/entity_page.cgi?term=20&amp;id=-972636949","Ppp2r2b")</f>
        <v>Ppp2r2b</v>
      </c>
      <c r="C44" s="11" t="s">
        <v>748</v>
      </c>
      <c r="D44" s="17" t="n">
        <v>1.9346814</v>
      </c>
    </row>
    <row r="45" customFormat="false" ht="50.1" hidden="false" customHeight="true" outlineLevel="0" collapsed="false">
      <c r="A45" s="9" t="s">
        <v>749</v>
      </c>
      <c r="B45" s="10" t="str">
        <f aca="false">HYPERLINK("https://portal.genego.com/cgi/entity_page.cgi?term=20&amp;id=-1865479983","Ppp2cb")</f>
        <v>Ppp2cb</v>
      </c>
      <c r="C45" s="11" t="s">
        <v>750</v>
      </c>
      <c r="D45" s="17" t="n">
        <v>1.9861809</v>
      </c>
    </row>
    <row r="46" customFormat="false" ht="50.1" hidden="false" customHeight="true" outlineLevel="0" collapsed="false">
      <c r="A46" s="9" t="s">
        <v>751</v>
      </c>
      <c r="B46" s="10" t="str">
        <f aca="false">HYPERLINK("https://portal.genego.com/cgi/entity_page.cgi?term=20&amp;id=-191090267","Ppp2r1a")</f>
        <v>Ppp2r1a</v>
      </c>
      <c r="C46" s="11" t="s">
        <v>752</v>
      </c>
      <c r="D46" s="17" t="n">
        <v>2.0609436</v>
      </c>
    </row>
    <row r="47" customFormat="false" ht="50.1" hidden="false" customHeight="true" outlineLevel="0" collapsed="false">
      <c r="A47" s="9" t="s">
        <v>753</v>
      </c>
      <c r="B47" s="10" t="str">
        <f aca="false">HYPERLINK("https://portal.genego.com/cgi/entity_page.cgi?term=20&amp;id=-1633497934","Gpr108")</f>
        <v>Gpr108</v>
      </c>
      <c r="C47" s="11" t="s">
        <v>754</v>
      </c>
      <c r="D47" s="18" t="n">
        <v>2.1972618</v>
      </c>
    </row>
    <row r="48" customFormat="false" ht="50.1" hidden="false" customHeight="true" outlineLevel="0" collapsed="false">
      <c r="A48" s="9" t="s">
        <v>755</v>
      </c>
      <c r="B48" s="10" t="str">
        <f aca="false">HYPERLINK("https://portal.genego.com/cgi/entity_page.cgi?term=20&amp;id=-461338411","Gprasp2")</f>
        <v>Gprasp2</v>
      </c>
      <c r="C48" s="11" t="s">
        <v>756</v>
      </c>
      <c r="D48" s="18" t="n">
        <v>2.2929502</v>
      </c>
    </row>
    <row r="49" customFormat="false" ht="50.1" hidden="false" customHeight="true" outlineLevel="0" collapsed="false">
      <c r="A49" s="9" t="s">
        <v>757</v>
      </c>
      <c r="B49" s="10" t="str">
        <f aca="false">HYPERLINK("https://portal.genego.com/cgi/entity_page.cgi?term=20&amp;id=-833074896","Lpar4")</f>
        <v>Lpar4</v>
      </c>
      <c r="C49" s="11" t="s">
        <v>758</v>
      </c>
      <c r="D49" s="18" t="n">
        <v>2.3009694</v>
      </c>
    </row>
    <row r="50" customFormat="false" ht="50.1" hidden="false" customHeight="true" outlineLevel="0" collapsed="false">
      <c r="A50" s="9" t="s">
        <v>759</v>
      </c>
      <c r="B50" s="10" t="str">
        <f aca="false">HYPERLINK("https://portal.genego.com/cgi/entity_page.cgi?term=20&amp;id=-59881402","Adra1d")</f>
        <v>Adra1d</v>
      </c>
      <c r="C50" s="11" t="s">
        <v>760</v>
      </c>
      <c r="D50" s="18" t="n">
        <v>2.3012242</v>
      </c>
    </row>
    <row r="51" customFormat="false" ht="50.1" hidden="false" customHeight="true" outlineLevel="0" collapsed="false">
      <c r="A51" s="9" t="s">
        <v>111</v>
      </c>
      <c r="B51" s="10" t="str">
        <f aca="false">HYPERLINK("https://portal.genego.com/cgi/entity_page.cgi?term=20&amp;id=-1353965235","Rap1a")</f>
        <v>Rap1a</v>
      </c>
      <c r="C51" s="11" t="s">
        <v>112</v>
      </c>
      <c r="D51" s="18" t="n">
        <v>2.34271</v>
      </c>
    </row>
    <row r="52" customFormat="false" ht="50.1" hidden="false" customHeight="true" outlineLevel="0" collapsed="false">
      <c r="A52" s="9" t="s">
        <v>761</v>
      </c>
      <c r="B52" s="10" t="str">
        <f aca="false">HYPERLINK("https://portal.genego.com/cgi/entity_page.cgi?term=20&amp;id=-1380253276","Adcy9")</f>
        <v>Adcy9</v>
      </c>
      <c r="C52" s="11" t="s">
        <v>762</v>
      </c>
      <c r="D52" s="18" t="n">
        <v>2.3485332</v>
      </c>
    </row>
    <row r="53" customFormat="false" ht="50.1" hidden="false" customHeight="true" outlineLevel="0" collapsed="false">
      <c r="A53" s="9" t="s">
        <v>763</v>
      </c>
      <c r="B53" s="10" t="str">
        <f aca="false">HYPERLINK("https://portal.genego.com/cgi/entity_page.cgi?term=20&amp;id=-231994772","Adcy2")</f>
        <v>Adcy2</v>
      </c>
      <c r="C53" s="11" t="s">
        <v>764</v>
      </c>
      <c r="D53" s="18" t="n">
        <v>2.3792727</v>
      </c>
    </row>
    <row r="54" customFormat="false" ht="50.1" hidden="false" customHeight="true" outlineLevel="0" collapsed="false">
      <c r="A54" s="9" t="s">
        <v>765</v>
      </c>
      <c r="B54" s="10" t="str">
        <f aca="false">HYPERLINK("https://portal.genego.com/cgi/entity_page.cgi?term=20&amp;id=-1800099770","Prkag2")</f>
        <v>Prkag2</v>
      </c>
      <c r="C54" s="11" t="s">
        <v>766</v>
      </c>
      <c r="D54" s="18" t="n">
        <v>2.4411561</v>
      </c>
    </row>
    <row r="55" customFormat="false" ht="50.1" hidden="false" customHeight="true" outlineLevel="0" collapsed="false">
      <c r="A55" s="9" t="s">
        <v>767</v>
      </c>
      <c r="B55" s="10" t="str">
        <f aca="false">HYPERLINK("https://portal.genego.com/cgi/entity_page.cgi?term=20&amp;id=-1743592202","Phkg2")</f>
        <v>Phkg2</v>
      </c>
      <c r="C55" s="11" t="s">
        <v>768</v>
      </c>
      <c r="D55" s="18" t="n">
        <v>2.5477393</v>
      </c>
    </row>
    <row r="56" customFormat="false" ht="50.1" hidden="false" customHeight="true" outlineLevel="0" collapsed="false">
      <c r="A56" s="9" t="s">
        <v>769</v>
      </c>
      <c r="B56" s="10" t="str">
        <f aca="false">HYPERLINK("https://portal.genego.com/cgi/entity_page.cgi?term=20&amp;id=-1848180394","Gpr68")</f>
        <v>Gpr68</v>
      </c>
      <c r="C56" s="11" t="s">
        <v>770</v>
      </c>
      <c r="D56" s="18" t="n">
        <v>2.6162808</v>
      </c>
    </row>
    <row r="57" customFormat="false" ht="50.1" hidden="false" customHeight="true" outlineLevel="0" collapsed="false">
      <c r="A57" s="9" t="s">
        <v>771</v>
      </c>
      <c r="B57" s="10" t="str">
        <f aca="false">HYPERLINK("https://portal.genego.com/cgi/entity_page.cgi?term=20&amp;id=-65308770","Rasa2")</f>
        <v>Rasa2</v>
      </c>
      <c r="C57" s="11" t="s">
        <v>772</v>
      </c>
      <c r="D57" s="18" t="n">
        <v>2.6829348</v>
      </c>
    </row>
    <row r="58" customFormat="false" ht="50.1" hidden="false" customHeight="true" outlineLevel="0" collapsed="false">
      <c r="A58" s="9" t="s">
        <v>773</v>
      </c>
      <c r="B58" s="10" t="str">
        <f aca="false">HYPERLINK("https://portal.genego.com/cgi/entity_page.cgi?term=20&amp;id=-1269487693","Prkab1")</f>
        <v>Prkab1</v>
      </c>
      <c r="C58" s="11" t="s">
        <v>774</v>
      </c>
      <c r="D58" s="18" t="n">
        <v>2.7100909</v>
      </c>
    </row>
    <row r="59" customFormat="false" ht="50.1" hidden="false" customHeight="true" outlineLevel="0" collapsed="false">
      <c r="A59" s="9" t="s">
        <v>775</v>
      </c>
      <c r="B59" s="10" t="str">
        <f aca="false">HYPERLINK("https://portal.genego.com/cgi/entity_page.cgi?term=20&amp;id=-842053478","Prkacb")</f>
        <v>Prkacb</v>
      </c>
      <c r="C59" s="11" t="s">
        <v>776</v>
      </c>
      <c r="D59" s="18" t="n">
        <v>2.8053975</v>
      </c>
    </row>
    <row r="60" customFormat="false" ht="50.1" hidden="false" customHeight="true" outlineLevel="0" collapsed="false">
      <c r="A60" s="9" t="s">
        <v>777</v>
      </c>
      <c r="B60" s="10" t="str">
        <f aca="false">HYPERLINK("https://portal.genego.com/cgi/entity_page.cgi?term=20&amp;id=-725177259","Rgs4")</f>
        <v>Rgs4</v>
      </c>
      <c r="C60" s="11" t="s">
        <v>778</v>
      </c>
      <c r="D60" s="19" t="n">
        <v>2.9084897</v>
      </c>
    </row>
    <row r="61" customFormat="false" ht="50.1" hidden="false" customHeight="true" outlineLevel="0" collapsed="false">
      <c r="A61" s="9" t="s">
        <v>779</v>
      </c>
      <c r="B61" s="10" t="str">
        <f aca="false">HYPERLINK("https://portal.genego.com/cgi/entity_page.cgi?term=20&amp;id=-1724456541","Ppp2r5e")</f>
        <v>Ppp2r5e</v>
      </c>
      <c r="C61" s="11" t="s">
        <v>780</v>
      </c>
      <c r="D61" s="19" t="n">
        <v>2.9586344</v>
      </c>
    </row>
    <row r="62" customFormat="false" ht="50.1" hidden="false" customHeight="true" outlineLevel="0" collapsed="false">
      <c r="A62" s="9" t="s">
        <v>781</v>
      </c>
      <c r="B62" s="10" t="str">
        <f aca="false">HYPERLINK("https://portal.genego.com/cgi/entity_page.cgi?term=20&amp;id=-64809929","Ppp2r5b")</f>
        <v>Ppp2r5b</v>
      </c>
      <c r="C62" s="11" t="s">
        <v>782</v>
      </c>
      <c r="D62" s="19" t="n">
        <v>3.0907934</v>
      </c>
    </row>
    <row r="63" customFormat="false" ht="50.1" hidden="false" customHeight="true" outlineLevel="0" collapsed="false">
      <c r="A63" s="9" t="s">
        <v>783</v>
      </c>
      <c r="B63" s="10" t="str">
        <f aca="false">HYPERLINK("https://portal.genego.com/cgi/entity_page.cgi?term=20&amp;id=-721322969","Edn1")</f>
        <v>Edn1</v>
      </c>
      <c r="C63" s="11" t="s">
        <v>784</v>
      </c>
      <c r="D63" s="20" t="n">
        <v>3.7803245</v>
      </c>
    </row>
    <row r="64" customFormat="false" ht="50.1" hidden="false" customHeight="true" outlineLevel="0" collapsed="false">
      <c r="A64" s="9" t="s">
        <v>785</v>
      </c>
      <c r="B64" s="10" t="str">
        <f aca="false">HYPERLINK("https://portal.genego.com/cgi/entity_page.cgi?term=20&amp;id=-845806475","Ghrh")</f>
        <v>Ghrh</v>
      </c>
      <c r="C64" s="11" t="s">
        <v>786</v>
      </c>
      <c r="D64" s="20" t="n">
        <v>3.8315194</v>
      </c>
    </row>
    <row r="65" customFormat="false" ht="50.1" hidden="false" customHeight="true" outlineLevel="0" collapsed="false">
      <c r="A65" s="9" t="s">
        <v>607</v>
      </c>
      <c r="B65" s="10" t="str">
        <f aca="false">HYPERLINK("https://portal.genego.com/cgi/entity_page.cgi?term=20&amp;id=-181792171","Ctnnb1")</f>
        <v>Ctnnb1</v>
      </c>
      <c r="C65" s="11" t="s">
        <v>608</v>
      </c>
      <c r="D65" s="20" t="n">
        <v>3.9285898</v>
      </c>
    </row>
    <row r="66" customFormat="false" ht="50.1" hidden="false" customHeight="true" outlineLevel="0" collapsed="false">
      <c r="A66" s="9" t="s">
        <v>787</v>
      </c>
      <c r="B66" s="10" t="str">
        <f aca="false">HYPERLINK("https://portal.genego.com/cgi/entity_page.cgi?term=20&amp;id=-1091189758","Adcy5")</f>
        <v>Adcy5</v>
      </c>
      <c r="C66" s="11" t="s">
        <v>788</v>
      </c>
      <c r="D66" s="21" t="n">
        <v>4.3659616</v>
      </c>
    </row>
    <row r="67" customFormat="false" ht="50.1" hidden="false" customHeight="true" outlineLevel="0" collapsed="false">
      <c r="A67" s="0"/>
      <c r="B67" s="0"/>
      <c r="C67" s="0"/>
      <c r="D67" s="0"/>
    </row>
    <row r="68" customFormat="false" ht="50.1" hidden="false" customHeight="true" outlineLevel="0" collapsed="false">
      <c r="A68" s="0"/>
      <c r="B68" s="0"/>
      <c r="C68" s="0"/>
      <c r="D68" s="0"/>
    </row>
    <row r="69" customFormat="false" ht="50.1" hidden="false" customHeight="true" outlineLevel="0" collapsed="false">
      <c r="A69" s="0"/>
      <c r="B69" s="0"/>
      <c r="C69" s="0"/>
      <c r="D69" s="0"/>
    </row>
    <row r="70" customFormat="false" ht="50.1" hidden="false" customHeight="true" outlineLevel="0" collapsed="false">
      <c r="A70" s="0"/>
      <c r="B70" s="0"/>
      <c r="C70" s="0"/>
      <c r="D70" s="0"/>
    </row>
    <row r="71" customFormat="false" ht="50.1" hidden="false" customHeight="true" outlineLevel="0" collapsed="false">
      <c r="A71" s="0"/>
      <c r="B71" s="0"/>
      <c r="C71" s="0"/>
      <c r="D71" s="0"/>
    </row>
    <row r="72" customFormat="false" ht="50.1" hidden="false" customHeight="true" outlineLevel="0" collapsed="false">
      <c r="A72" s="0"/>
      <c r="B72" s="0"/>
      <c r="C72" s="0"/>
      <c r="D72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41"/>
    <col collapsed="false" customWidth="true" hidden="false" outlineLevel="0" max="2" min="2" style="1" width="21.13"/>
    <col collapsed="false" customWidth="true" hidden="false" outlineLevel="0" max="3" min="3" style="1" width="54.41"/>
    <col collapsed="false" customWidth="true" hidden="false" outlineLevel="0" max="4" min="4" style="1" width="24.28"/>
  </cols>
  <sheetData>
    <row r="1" customFormat="false" ht="50.1" hidden="false" customHeight="true" outlineLevel="0" collapsed="false">
      <c r="A1" s="2" t="s">
        <v>789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790</v>
      </c>
      <c r="B3" s="10" t="str">
        <f aca="false">HYPERLINK("https://portal.genego.com/cgi/entity_page.cgi?term=20&amp;id=-892901020","Gja8")</f>
        <v>Gja8</v>
      </c>
      <c r="C3" s="11" t="s">
        <v>791</v>
      </c>
      <c r="D3" s="8" t="n">
        <v>-12.682978</v>
      </c>
    </row>
    <row r="4" customFormat="false" ht="50.1" hidden="false" customHeight="true" outlineLevel="0" collapsed="false">
      <c r="A4" s="9" t="s">
        <v>792</v>
      </c>
      <c r="B4" s="10" t="str">
        <f aca="false">HYPERLINK("https://portal.genego.com/cgi/entity_page.cgi?term=20&amp;id=-432623253","Cldn19")</f>
        <v>Cldn19</v>
      </c>
      <c r="C4" s="11" t="s">
        <v>793</v>
      </c>
      <c r="D4" s="14" t="n">
        <v>-8.003483</v>
      </c>
    </row>
    <row r="5" customFormat="false" ht="50.1" hidden="false" customHeight="true" outlineLevel="0" collapsed="false">
      <c r="A5" s="9" t="s">
        <v>794</v>
      </c>
      <c r="B5" s="10" t="str">
        <f aca="false">HYPERLINK("https://portal.genego.com/cgi/entity_page.cgi?term=20&amp;id=-1321955461","Sptbn1")</f>
        <v>Sptbn1</v>
      </c>
      <c r="C5" s="11" t="s">
        <v>795</v>
      </c>
      <c r="D5" s="22" t="n">
        <v>-3.886314</v>
      </c>
    </row>
    <row r="6" customFormat="false" ht="50.1" hidden="false" customHeight="true" outlineLevel="0" collapsed="false">
      <c r="A6" s="9" t="s">
        <v>796</v>
      </c>
      <c r="B6" s="10" t="str">
        <f aca="false">HYPERLINK("https://portal.genego.com/cgi/entity_page.cgi?term=20&amp;id=-708941022","Wipf1")</f>
        <v>Wipf1</v>
      </c>
      <c r="C6" s="11" t="s">
        <v>797</v>
      </c>
      <c r="D6" s="22" t="n">
        <v>-3.040697</v>
      </c>
    </row>
    <row r="7" customFormat="false" ht="50.1" hidden="false" customHeight="true" outlineLevel="0" collapsed="false">
      <c r="A7" s="9" t="s">
        <v>798</v>
      </c>
      <c r="B7" s="10" t="str">
        <f aca="false">HYPERLINK("https://portal.genego.com/cgi/entity_page.cgi?term=20&amp;id=-684282527","Jam3")</f>
        <v>Jam3</v>
      </c>
      <c r="C7" s="11" t="s">
        <v>799</v>
      </c>
      <c r="D7" s="22" t="n">
        <v>-2.9237318</v>
      </c>
    </row>
    <row r="8" customFormat="false" ht="50.1" hidden="false" customHeight="true" outlineLevel="0" collapsed="false">
      <c r="A8" s="9" t="s">
        <v>800</v>
      </c>
      <c r="B8" s="10" t="str">
        <f aca="false">HYPERLINK("https://portal.genego.com/cgi/entity_page.cgi?term=20&amp;id=-1766957928","Serpinb2")</f>
        <v>Serpinb2</v>
      </c>
      <c r="C8" s="11" t="s">
        <v>801</v>
      </c>
      <c r="D8" s="22" t="n">
        <v>-2.8733306</v>
      </c>
    </row>
    <row r="9" customFormat="false" ht="50.1" hidden="false" customHeight="true" outlineLevel="0" collapsed="false">
      <c r="A9" s="9" t="s">
        <v>802</v>
      </c>
      <c r="B9" s="10" t="str">
        <f aca="false">HYPERLINK("https://portal.genego.com/cgi/entity_page.cgi?term=20&amp;id=-636437778","Cdh3")</f>
        <v>Cdh3</v>
      </c>
      <c r="C9" s="11" t="s">
        <v>803</v>
      </c>
      <c r="D9" s="23" t="n">
        <v>-2.2596736</v>
      </c>
    </row>
    <row r="10" customFormat="false" ht="50.1" hidden="false" customHeight="true" outlineLevel="0" collapsed="false">
      <c r="A10" s="9" t="s">
        <v>804</v>
      </c>
      <c r="B10" s="10" t="str">
        <f aca="false">HYPERLINK("https://portal.genego.com/cgi/entity_page.cgi?term=20&amp;id=-1033976033","Serpine3")</f>
        <v>Serpine3</v>
      </c>
      <c r="C10" s="11" t="s">
        <v>805</v>
      </c>
      <c r="D10" s="23" t="n">
        <v>-2.136759</v>
      </c>
    </row>
    <row r="11" customFormat="false" ht="50.1" hidden="false" customHeight="true" outlineLevel="0" collapsed="false">
      <c r="A11" s="9" t="s">
        <v>806</v>
      </c>
      <c r="B11" s="10" t="str">
        <f aca="false">HYPERLINK("https://portal.genego.com/cgi/entity_page.cgi?term=20&amp;id=-711667057","Cldn1")</f>
        <v>Cldn1</v>
      </c>
      <c r="C11" s="11" t="s">
        <v>807</v>
      </c>
      <c r="D11" s="23" t="n">
        <v>-1.9911575</v>
      </c>
    </row>
    <row r="12" customFormat="false" ht="50.1" hidden="false" customHeight="true" outlineLevel="0" collapsed="false">
      <c r="A12" s="9" t="s">
        <v>808</v>
      </c>
      <c r="B12" s="10" t="str">
        <f aca="false">HYPERLINK("https://portal.genego.com/cgi/entity_page.cgi?term=20&amp;id=-586981418","Msn")</f>
        <v>Msn</v>
      </c>
      <c r="C12" s="11" t="s">
        <v>809</v>
      </c>
      <c r="D12" s="23" t="n">
        <v>-1.9504695</v>
      </c>
    </row>
    <row r="13" customFormat="false" ht="50.1" hidden="false" customHeight="true" outlineLevel="0" collapsed="false">
      <c r="A13" s="9" t="s">
        <v>810</v>
      </c>
      <c r="B13" s="10" t="str">
        <f aca="false">HYPERLINK("https://portal.genego.com/cgi/entity_page.cgi?term=20&amp;id=-1466460797","Itgb6")</f>
        <v>Itgb6</v>
      </c>
      <c r="C13" s="11" t="s">
        <v>811</v>
      </c>
      <c r="D13" s="23" t="n">
        <v>-1.8890129</v>
      </c>
    </row>
    <row r="14" customFormat="false" ht="50.1" hidden="false" customHeight="true" outlineLevel="0" collapsed="false">
      <c r="A14" s="9" t="s">
        <v>447</v>
      </c>
      <c r="B14" s="10" t="str">
        <f aca="false">HYPERLINK("https://portal.genego.com/cgi/entity_page.cgi?term=20&amp;id=-1964943633","Axin1")</f>
        <v>Axin1</v>
      </c>
      <c r="C14" s="11" t="s">
        <v>448</v>
      </c>
      <c r="D14" s="23" t="n">
        <v>-1.8732237</v>
      </c>
    </row>
    <row r="15" customFormat="false" ht="50.1" hidden="false" customHeight="true" outlineLevel="0" collapsed="false">
      <c r="A15" s="9" t="s">
        <v>812</v>
      </c>
      <c r="B15" s="10" t="str">
        <f aca="false">HYPERLINK("https://portal.genego.com/cgi/entity_page.cgi?term=20&amp;id=-793625046","Cldn6")</f>
        <v>Cldn6</v>
      </c>
      <c r="C15" s="11" t="s">
        <v>813</v>
      </c>
      <c r="D15" s="23" t="n">
        <v>-1.7477366</v>
      </c>
    </row>
    <row r="16" customFormat="false" ht="50.1" hidden="false" customHeight="true" outlineLevel="0" collapsed="false">
      <c r="A16" s="9" t="s">
        <v>814</v>
      </c>
      <c r="B16" s="10" t="str">
        <f aca="false">HYPERLINK("https://portal.genego.com/cgi/entity_page.cgi?term=20&amp;id=-2139215622","Ptprm")</f>
        <v>Ptprm</v>
      </c>
      <c r="C16" s="11" t="s">
        <v>815</v>
      </c>
      <c r="D16" s="23" t="n">
        <v>-1.7151223</v>
      </c>
    </row>
    <row r="17" customFormat="false" ht="50.1" hidden="false" customHeight="true" outlineLevel="0" collapsed="false">
      <c r="A17" s="9" t="s">
        <v>246</v>
      </c>
      <c r="B17" s="10" t="str">
        <f aca="false">HYPERLINK("https://portal.genego.com/cgi/entity_page.cgi?term=20&amp;id=-1655341058","Cav1")</f>
        <v>Cav1</v>
      </c>
      <c r="C17" s="11" t="s">
        <v>247</v>
      </c>
      <c r="D17" s="23" t="n">
        <v>-1.6653069</v>
      </c>
    </row>
    <row r="18" customFormat="false" ht="50.1" hidden="false" customHeight="true" outlineLevel="0" collapsed="false">
      <c r="A18" s="9" t="s">
        <v>816</v>
      </c>
      <c r="B18" s="10" t="str">
        <f aca="false">HYPERLINK("https://portal.genego.com/cgi/entity_page.cgi?term=20&amp;id=-1365991956","Mmp2")</f>
        <v>Mmp2</v>
      </c>
      <c r="C18" s="11" t="s">
        <v>817</v>
      </c>
      <c r="D18" s="23" t="n">
        <v>-1.3107424</v>
      </c>
    </row>
    <row r="19" customFormat="false" ht="50.1" hidden="false" customHeight="true" outlineLevel="0" collapsed="false">
      <c r="A19" s="9" t="s">
        <v>818</v>
      </c>
      <c r="B19" s="10" t="str">
        <f aca="false">HYPERLINK("https://portal.genego.com/cgi/entity_page.cgi?term=20&amp;id=-1174131563","Plec")</f>
        <v>Plec</v>
      </c>
      <c r="C19" s="11" t="s">
        <v>819</v>
      </c>
      <c r="D19" s="26" t="n">
        <v>1.2848588</v>
      </c>
    </row>
    <row r="20" customFormat="false" ht="50.1" hidden="false" customHeight="true" outlineLevel="0" collapsed="false">
      <c r="A20" s="9" t="s">
        <v>820</v>
      </c>
      <c r="B20" s="10" t="str">
        <f aca="false">HYPERLINK("https://portal.genego.com/cgi/entity_page.cgi?term=20&amp;id=-1381649463","Icam1")</f>
        <v>Icam1</v>
      </c>
      <c r="C20" s="11" t="s">
        <v>821</v>
      </c>
      <c r="D20" s="26" t="n">
        <v>1.3063594</v>
      </c>
    </row>
    <row r="21" customFormat="false" ht="50.1" hidden="false" customHeight="true" outlineLevel="0" collapsed="false">
      <c r="A21" s="9" t="s">
        <v>33</v>
      </c>
      <c r="B21" s="10" t="str">
        <f aca="false">HYPERLINK("https://portal.genego.com/cgi/entity_page.cgi?term=20&amp;id=-1997946763","Smn1")</f>
        <v>Smn1</v>
      </c>
      <c r="C21" s="11" t="s">
        <v>34</v>
      </c>
      <c r="D21" s="26" t="n">
        <v>1.3488506</v>
      </c>
    </row>
    <row r="22" customFormat="false" ht="50.1" hidden="false" customHeight="true" outlineLevel="0" collapsed="false">
      <c r="A22" s="9" t="s">
        <v>822</v>
      </c>
      <c r="B22" s="10" t="str">
        <f aca="false">HYPERLINK("https://portal.genego.com/cgi/entity_page.cgi?term=20&amp;id=-1332620560","Actg1")</f>
        <v>Actg1</v>
      </c>
      <c r="C22" s="11" t="s">
        <v>823</v>
      </c>
      <c r="D22" s="26" t="n">
        <v>1.3498352</v>
      </c>
    </row>
    <row r="23" customFormat="false" ht="50.1" hidden="false" customHeight="true" outlineLevel="0" collapsed="false">
      <c r="A23" s="9" t="s">
        <v>35</v>
      </c>
      <c r="B23" s="10" t="str">
        <f aca="false">HYPERLINK("https://portal.genego.com/cgi/entity_page.cgi?term=20&amp;id=-192747080","Nck1")</f>
        <v>Nck1</v>
      </c>
      <c r="C23" s="11" t="s">
        <v>36</v>
      </c>
      <c r="D23" s="26" t="n">
        <v>1.3552763</v>
      </c>
    </row>
    <row r="24" customFormat="false" ht="50.1" hidden="false" customHeight="true" outlineLevel="0" collapsed="false">
      <c r="A24" s="9" t="s">
        <v>824</v>
      </c>
      <c r="B24" s="10" t="str">
        <f aca="false">HYPERLINK("https://portal.genego.com/cgi/entity_page.cgi?term=20&amp;id=-927992471","Serpine2")</f>
        <v>Serpine2</v>
      </c>
      <c r="C24" s="11" t="s">
        <v>825</v>
      </c>
      <c r="D24" s="26" t="n">
        <v>1.4566681</v>
      </c>
    </row>
    <row r="25" customFormat="false" ht="50.1" hidden="false" customHeight="true" outlineLevel="0" collapsed="false">
      <c r="A25" s="9" t="s">
        <v>826</v>
      </c>
      <c r="B25" s="10" t="str">
        <f aca="false">HYPERLINK("https://portal.genego.com/cgi/entity_page.cgi?term=20&amp;id=-1430535627","Myl9")</f>
        <v>Myl9</v>
      </c>
      <c r="C25" s="11" t="s">
        <v>827</v>
      </c>
      <c r="D25" s="24" t="n">
        <v>1.4886324</v>
      </c>
    </row>
    <row r="26" customFormat="false" ht="50.1" hidden="false" customHeight="true" outlineLevel="0" collapsed="false">
      <c r="A26" s="9" t="s">
        <v>828</v>
      </c>
      <c r="B26" s="10" t="str">
        <f aca="false">HYPERLINK("https://portal.genego.com/cgi/entity_page.cgi?term=20&amp;id=-1283562408","Timp1")</f>
        <v>Timp1</v>
      </c>
      <c r="C26" s="11" t="s">
        <v>829</v>
      </c>
      <c r="D26" s="24" t="n">
        <v>1.5214387</v>
      </c>
    </row>
    <row r="27" customFormat="false" ht="50.1" hidden="false" customHeight="true" outlineLevel="0" collapsed="false">
      <c r="A27" s="9" t="s">
        <v>830</v>
      </c>
      <c r="B27" s="10" t="str">
        <f aca="false">HYPERLINK("https://portal.genego.com/cgi/entity_page.cgi?term=20&amp;id=-1649675390","Mtdh")</f>
        <v>Mtdh</v>
      </c>
      <c r="C27" s="11" t="s">
        <v>831</v>
      </c>
      <c r="D27" s="24" t="n">
        <v>1.5288668</v>
      </c>
    </row>
    <row r="28" customFormat="false" ht="50.1" hidden="false" customHeight="true" outlineLevel="0" collapsed="false">
      <c r="A28" s="9" t="s">
        <v>832</v>
      </c>
      <c r="B28" s="10" t="str">
        <f aca="false">HYPERLINK("https://portal.genego.com/cgi/entity_page.cgi?term=20&amp;id=-954714331","Ncam1")</f>
        <v>Ncam1</v>
      </c>
      <c r="C28" s="11" t="s">
        <v>833</v>
      </c>
      <c r="D28" s="24" t="n">
        <v>1.5537066</v>
      </c>
    </row>
    <row r="29" customFormat="false" ht="50.1" hidden="false" customHeight="true" outlineLevel="0" collapsed="false">
      <c r="A29" s="9" t="s">
        <v>834</v>
      </c>
      <c r="B29" s="10" t="str">
        <f aca="false">HYPERLINK("https://portal.genego.com/cgi/entity_page.cgi?term=20&amp;id=-1626160975","Cd44")</f>
        <v>Cd44</v>
      </c>
      <c r="C29" s="11" t="s">
        <v>835</v>
      </c>
      <c r="D29" s="24" t="n">
        <v>1.6034236</v>
      </c>
    </row>
    <row r="30" customFormat="false" ht="50.1" hidden="false" customHeight="true" outlineLevel="0" collapsed="false">
      <c r="A30" s="9" t="s">
        <v>836</v>
      </c>
      <c r="B30" s="10" t="str">
        <f aca="false">HYPERLINK("https://portal.genego.com/cgi/entity_page.cgi?term=20&amp;id=-1045749236","Pak1")</f>
        <v>Pak1</v>
      </c>
      <c r="C30" s="11" t="s">
        <v>837</v>
      </c>
      <c r="D30" s="24" t="n">
        <v>1.6158062</v>
      </c>
    </row>
    <row r="31" customFormat="false" ht="50.1" hidden="false" customHeight="true" outlineLevel="0" collapsed="false">
      <c r="A31" s="9" t="s">
        <v>838</v>
      </c>
      <c r="B31" s="10" t="str">
        <f aca="false">HYPERLINK("https://portal.genego.com/cgi/entity_page.cgi?term=20&amp;id=-1492247248","Myl6")</f>
        <v>Myl6</v>
      </c>
      <c r="C31" s="11" t="s">
        <v>839</v>
      </c>
      <c r="D31" s="24" t="n">
        <v>1.625756</v>
      </c>
    </row>
    <row r="32" customFormat="false" ht="50.1" hidden="false" customHeight="true" outlineLevel="0" collapsed="false">
      <c r="A32" s="9" t="s">
        <v>840</v>
      </c>
      <c r="B32" s="10" t="str">
        <f aca="false">HYPERLINK("https://portal.genego.com/cgi/entity_page.cgi?term=20&amp;id=-2134754420","Mcam")</f>
        <v>Mcam</v>
      </c>
      <c r="C32" s="11" t="s">
        <v>841</v>
      </c>
      <c r="D32" s="24" t="n">
        <v>1.6416398</v>
      </c>
    </row>
    <row r="33" customFormat="false" ht="50.1" hidden="false" customHeight="true" outlineLevel="0" collapsed="false">
      <c r="A33" s="9" t="s">
        <v>842</v>
      </c>
      <c r="B33" s="10" t="str">
        <f aca="false">HYPERLINK("https://portal.genego.com/cgi/entity_page.cgi?term=20&amp;id=-709242789","Cldn12")</f>
        <v>Cldn12</v>
      </c>
      <c r="C33" s="11" t="s">
        <v>843</v>
      </c>
      <c r="D33" s="24" t="n">
        <v>1.6647304</v>
      </c>
    </row>
    <row r="34" customFormat="false" ht="50.1" hidden="false" customHeight="true" outlineLevel="0" collapsed="false">
      <c r="A34" s="9" t="s">
        <v>55</v>
      </c>
      <c r="B34" s="10" t="str">
        <f aca="false">HYPERLINK("https://portal.genego.com/cgi/entity_page.cgi?term=20&amp;id=-1932888458","Gsk3b")</f>
        <v>Gsk3b</v>
      </c>
      <c r="C34" s="11" t="s">
        <v>56</v>
      </c>
      <c r="D34" s="24" t="n">
        <v>1.6885936</v>
      </c>
    </row>
    <row r="35" customFormat="false" ht="50.1" hidden="false" customHeight="true" outlineLevel="0" collapsed="false">
      <c r="A35" s="9" t="s">
        <v>844</v>
      </c>
      <c r="B35" s="10" t="str">
        <f aca="false">HYPERLINK("https://portal.genego.com/cgi/entity_page.cgi?term=20&amp;id=-1801083868","Cdc42")</f>
        <v>Cdc42</v>
      </c>
      <c r="C35" s="11" t="s">
        <v>845</v>
      </c>
      <c r="D35" s="24" t="n">
        <v>1.6895434</v>
      </c>
    </row>
    <row r="36" customFormat="false" ht="50.1" hidden="false" customHeight="true" outlineLevel="0" collapsed="false">
      <c r="A36" s="9" t="s">
        <v>846</v>
      </c>
      <c r="B36" s="10" t="str">
        <f aca="false">HYPERLINK("https://portal.genego.com/cgi/entity_page.cgi?term=20&amp;id=-2113263828","Ccna1")</f>
        <v>Ccna1</v>
      </c>
      <c r="C36" s="11" t="s">
        <v>847</v>
      </c>
      <c r="D36" s="24" t="n">
        <v>1.7332871</v>
      </c>
    </row>
    <row r="37" customFormat="false" ht="50.1" hidden="false" customHeight="true" outlineLevel="0" collapsed="false">
      <c r="A37" s="9" t="s">
        <v>848</v>
      </c>
      <c r="B37" s="10" t="str">
        <f aca="false">HYPERLINK("https://portal.genego.com/cgi/entity_page.cgi?term=20&amp;id=-1456174357","Myh1")</f>
        <v>Myh1</v>
      </c>
      <c r="C37" s="11" t="s">
        <v>849</v>
      </c>
      <c r="D37" s="24" t="n">
        <v>1.7363033</v>
      </c>
    </row>
    <row r="38" customFormat="false" ht="50.1" hidden="false" customHeight="true" outlineLevel="0" collapsed="false">
      <c r="A38" s="9" t="s">
        <v>850</v>
      </c>
      <c r="B38" s="10" t="str">
        <f aca="false">HYPERLINK("https://portal.genego.com/cgi/entity_page.cgi?term=20&amp;id=-1803566291","Sptan1")</f>
        <v>Sptan1</v>
      </c>
      <c r="C38" s="11" t="s">
        <v>851</v>
      </c>
      <c r="D38" s="24" t="n">
        <v>1.7568686</v>
      </c>
    </row>
    <row r="39" customFormat="false" ht="50.1" hidden="false" customHeight="true" outlineLevel="0" collapsed="false">
      <c r="A39" s="9" t="s">
        <v>852</v>
      </c>
      <c r="B39" s="10" t="str">
        <f aca="false">HYPERLINK("https://portal.genego.com/cgi/entity_page.cgi?term=20&amp;id=-216840748","Ilk")</f>
        <v>Ilk</v>
      </c>
      <c r="C39" s="11" t="s">
        <v>853</v>
      </c>
      <c r="D39" s="24" t="n">
        <v>1.7575952</v>
      </c>
    </row>
    <row r="40" customFormat="false" ht="50.1" hidden="false" customHeight="true" outlineLevel="0" collapsed="false">
      <c r="A40" s="9" t="s">
        <v>854</v>
      </c>
      <c r="B40" s="10" t="str">
        <f aca="false">HYPERLINK("https://portal.genego.com/cgi/entity_page.cgi?term=20&amp;id=-1909553179","Itgb1bp1")</f>
        <v>Itgb1bp1</v>
      </c>
      <c r="C40" s="11" t="s">
        <v>855</v>
      </c>
      <c r="D40" s="24" t="n">
        <v>1.757855</v>
      </c>
    </row>
    <row r="41" customFormat="false" ht="50.1" hidden="false" customHeight="true" outlineLevel="0" collapsed="false">
      <c r="A41" s="9" t="s">
        <v>856</v>
      </c>
      <c r="B41" s="10" t="str">
        <f aca="false">HYPERLINK("https://portal.genego.com/cgi/entity_page.cgi?term=20&amp;id=-1405979435","Src")</f>
        <v>Src</v>
      </c>
      <c r="C41" s="11" t="s">
        <v>857</v>
      </c>
      <c r="D41" s="24" t="n">
        <v>1.7852414</v>
      </c>
    </row>
    <row r="42" customFormat="false" ht="50.1" hidden="false" customHeight="true" outlineLevel="0" collapsed="false">
      <c r="A42" s="9" t="s">
        <v>858</v>
      </c>
      <c r="B42" s="10" t="str">
        <f aca="false">HYPERLINK("https://portal.genego.com/cgi/entity_page.cgi?term=20&amp;id=-1817048898","Vav2")</f>
        <v>Vav2</v>
      </c>
      <c r="C42" s="11" t="s">
        <v>859</v>
      </c>
      <c r="D42" s="24" t="n">
        <v>1.794776</v>
      </c>
    </row>
    <row r="43" customFormat="false" ht="50.1" hidden="false" customHeight="true" outlineLevel="0" collapsed="false">
      <c r="A43" s="9" t="s">
        <v>860</v>
      </c>
      <c r="B43" s="10" t="str">
        <f aca="false">HYPERLINK("https://portal.genego.com/cgi/entity_page.cgi?term=20&amp;id=-414371433","Actn3")</f>
        <v>Actn3</v>
      </c>
      <c r="C43" s="11" t="s">
        <v>861</v>
      </c>
      <c r="D43" s="24" t="n">
        <v>1.8171254</v>
      </c>
    </row>
    <row r="44" customFormat="false" ht="50.1" hidden="false" customHeight="true" outlineLevel="0" collapsed="false">
      <c r="A44" s="9" t="s">
        <v>862</v>
      </c>
      <c r="B44" s="10" t="str">
        <f aca="false">HYPERLINK("https://portal.genego.com/cgi/entity_page.cgi?term=20&amp;id=-1775635569","Actb")</f>
        <v>Actb</v>
      </c>
      <c r="C44" s="11" t="s">
        <v>863</v>
      </c>
      <c r="D44" s="24" t="n">
        <v>1.8219708</v>
      </c>
    </row>
    <row r="45" customFormat="false" ht="50.1" hidden="false" customHeight="true" outlineLevel="0" collapsed="false">
      <c r="A45" s="9" t="s">
        <v>864</v>
      </c>
      <c r="B45" s="10" t="str">
        <f aca="false">HYPERLINK("https://portal.genego.com/cgi/entity_page.cgi?term=20&amp;id=-1510450655","Parva")</f>
        <v>Parva</v>
      </c>
      <c r="C45" s="11" t="s">
        <v>865</v>
      </c>
      <c r="D45" s="24" t="n">
        <v>1.8642192</v>
      </c>
    </row>
    <row r="46" customFormat="false" ht="50.1" hidden="false" customHeight="true" outlineLevel="0" collapsed="false">
      <c r="A46" s="9" t="s">
        <v>866</v>
      </c>
      <c r="B46" s="10" t="str">
        <f aca="false">HYPERLINK("https://portal.genego.com/cgi/entity_page.cgi?term=20&amp;id=-939013127","Wasf1")</f>
        <v>Wasf1</v>
      </c>
      <c r="C46" s="11" t="s">
        <v>867</v>
      </c>
      <c r="D46" s="24" t="n">
        <v>1.8687737</v>
      </c>
    </row>
    <row r="47" customFormat="false" ht="50.1" hidden="false" customHeight="true" outlineLevel="0" collapsed="false">
      <c r="A47" s="9" t="s">
        <v>868</v>
      </c>
      <c r="B47" s="10" t="str">
        <f aca="false">HYPERLINK("https://portal.genego.com/cgi/entity_page.cgi?term=20&amp;id=-1622851581","Myh11")</f>
        <v>Myh11</v>
      </c>
      <c r="C47" s="11" t="s">
        <v>869</v>
      </c>
      <c r="D47" s="24" t="n">
        <v>1.8690718</v>
      </c>
    </row>
    <row r="48" customFormat="false" ht="50.1" hidden="false" customHeight="true" outlineLevel="0" collapsed="false">
      <c r="A48" s="9" t="s">
        <v>870</v>
      </c>
      <c r="B48" s="10" t="str">
        <f aca="false">HYPERLINK("https://portal.genego.com/cgi/entity_page.cgi?term=20&amp;id=-411750099","Sdc2")</f>
        <v>Sdc2</v>
      </c>
      <c r="C48" s="11" t="s">
        <v>871</v>
      </c>
      <c r="D48" s="24" t="n">
        <v>1.8846992</v>
      </c>
    </row>
    <row r="49" customFormat="false" ht="50.1" hidden="false" customHeight="true" outlineLevel="0" collapsed="false">
      <c r="A49" s="9" t="s">
        <v>872</v>
      </c>
      <c r="B49" s="10" t="str">
        <f aca="false">HYPERLINK("https://portal.genego.com/cgi/entity_page.cgi?term=20&amp;id=-256631280","Limk1")</f>
        <v>Limk1</v>
      </c>
      <c r="C49" s="11" t="s">
        <v>873</v>
      </c>
      <c r="D49" s="24" t="n">
        <v>1.8861943</v>
      </c>
    </row>
    <row r="50" customFormat="false" ht="50.1" hidden="false" customHeight="true" outlineLevel="0" collapsed="false">
      <c r="A50" s="9" t="s">
        <v>874</v>
      </c>
      <c r="B50" s="10" t="str">
        <f aca="false">HYPERLINK("https://portal.genego.com/cgi/entity_page.cgi?term=20&amp;id=-1762819254","Wasl")</f>
        <v>Wasl</v>
      </c>
      <c r="C50" s="11" t="s">
        <v>875</v>
      </c>
      <c r="D50" s="24" t="n">
        <v>1.9014448</v>
      </c>
    </row>
    <row r="51" customFormat="false" ht="50.1" hidden="false" customHeight="true" outlineLevel="0" collapsed="false">
      <c r="A51" s="9" t="s">
        <v>499</v>
      </c>
      <c r="B51" s="10" t="str">
        <f aca="false">HYPERLINK("https://portal.genego.com/cgi/entity_page.cgi?term=20&amp;id=-453680157","Bcar1")</f>
        <v>Bcar1</v>
      </c>
      <c r="C51" s="11" t="s">
        <v>500</v>
      </c>
      <c r="D51" s="24" t="n">
        <v>1.9131448</v>
      </c>
    </row>
    <row r="52" customFormat="false" ht="50.1" hidden="false" customHeight="true" outlineLevel="0" collapsed="false">
      <c r="A52" s="9" t="s">
        <v>876</v>
      </c>
      <c r="B52" s="10" t="str">
        <f aca="false">HYPERLINK("https://portal.genego.com/cgi/entity_page.cgi?term=20&amp;id=-159914501","Actn1")</f>
        <v>Actn1</v>
      </c>
      <c r="C52" s="11" t="s">
        <v>877</v>
      </c>
      <c r="D52" s="24" t="n">
        <v>1.9652909</v>
      </c>
    </row>
    <row r="53" customFormat="false" ht="50.1" hidden="false" customHeight="true" outlineLevel="0" collapsed="false">
      <c r="A53" s="9" t="s">
        <v>878</v>
      </c>
      <c r="B53" s="10" t="str">
        <f aca="false">HYPERLINK("https://portal.genego.com/cgi/entity_page.cgi?term=20&amp;id=-1904229031","Rac1")</f>
        <v>Rac1</v>
      </c>
      <c r="C53" s="11" t="s">
        <v>879</v>
      </c>
      <c r="D53" s="24" t="n">
        <v>1.9785118</v>
      </c>
    </row>
    <row r="54" customFormat="false" ht="50.1" hidden="false" customHeight="true" outlineLevel="0" collapsed="false">
      <c r="A54" s="9" t="s">
        <v>91</v>
      </c>
      <c r="B54" s="10" t="str">
        <f aca="false">HYPERLINK("https://portal.genego.com/cgi/entity_page.cgi?term=20&amp;id=-1529226469","Pkn1")</f>
        <v>Pkn1</v>
      </c>
      <c r="C54" s="11" t="s">
        <v>92</v>
      </c>
      <c r="D54" s="24" t="n">
        <v>1.9908829</v>
      </c>
    </row>
    <row r="55" customFormat="false" ht="50.1" hidden="false" customHeight="true" outlineLevel="0" collapsed="false">
      <c r="A55" s="9" t="s">
        <v>880</v>
      </c>
      <c r="B55" s="10" t="str">
        <f aca="false">HYPERLINK("https://portal.genego.com/cgi/entity_page.cgi?term=20&amp;id=-2032224497","Arpc3")</f>
        <v>Arpc3</v>
      </c>
      <c r="C55" s="11" t="s">
        <v>881</v>
      </c>
      <c r="D55" s="24" t="n">
        <v>2.0140042</v>
      </c>
    </row>
    <row r="56" customFormat="false" ht="50.1" hidden="false" customHeight="true" outlineLevel="0" collapsed="false">
      <c r="A56" s="9" t="s">
        <v>882</v>
      </c>
      <c r="B56" s="10" t="str">
        <f aca="false">HYPERLINK("https://portal.genego.com/cgi/entity_page.cgi?term=20&amp;id=-1918173321","Dbn1")</f>
        <v>Dbn1</v>
      </c>
      <c r="C56" s="11" t="s">
        <v>883</v>
      </c>
      <c r="D56" s="24" t="n">
        <v>2.014948</v>
      </c>
    </row>
    <row r="57" customFormat="false" ht="50.1" hidden="false" customHeight="true" outlineLevel="0" collapsed="false">
      <c r="A57" s="9" t="s">
        <v>884</v>
      </c>
      <c r="B57" s="10" t="str">
        <f aca="false">HYPERLINK("https://portal.genego.com/cgi/entity_page.cgi?term=20&amp;id=-218146242","Plat")</f>
        <v>Plat</v>
      </c>
      <c r="C57" s="11" t="s">
        <v>885</v>
      </c>
      <c r="D57" s="24" t="n">
        <v>2.015928</v>
      </c>
    </row>
    <row r="58" customFormat="false" ht="50.1" hidden="false" customHeight="true" outlineLevel="0" collapsed="false">
      <c r="A58" s="9" t="s">
        <v>886</v>
      </c>
      <c r="B58" s="10" t="str">
        <f aca="false">HYPERLINK("https://portal.genego.com/cgi/entity_page.cgi?term=20&amp;id=-820551162","Mmp1")</f>
        <v>Mmp1</v>
      </c>
      <c r="C58" s="11" t="s">
        <v>887</v>
      </c>
      <c r="D58" s="24" t="n">
        <v>2.016054</v>
      </c>
    </row>
    <row r="59" customFormat="false" ht="50.1" hidden="false" customHeight="true" outlineLevel="0" collapsed="false">
      <c r="A59" s="9" t="s">
        <v>888</v>
      </c>
      <c r="B59" s="10" t="str">
        <f aca="false">HYPERLINK("https://portal.genego.com/cgi/entity_page.cgi?term=20&amp;id=-1530129438","Cttn")</f>
        <v>Cttn</v>
      </c>
      <c r="C59" s="11" t="s">
        <v>889</v>
      </c>
      <c r="D59" s="24" t="n">
        <v>2.0370915</v>
      </c>
    </row>
    <row r="60" customFormat="false" ht="50.1" hidden="false" customHeight="true" outlineLevel="0" collapsed="false">
      <c r="A60" s="9" t="s">
        <v>890</v>
      </c>
      <c r="B60" s="10" t="str">
        <f aca="false">HYPERLINK("https://portal.genego.com/cgi/entity_page.cgi?term=20&amp;id=-2144295464","Itga1")</f>
        <v>Itga1</v>
      </c>
      <c r="C60" s="11" t="s">
        <v>891</v>
      </c>
      <c r="D60" s="24" t="n">
        <v>2.0530505</v>
      </c>
    </row>
    <row r="61" customFormat="false" ht="50.1" hidden="false" customHeight="true" outlineLevel="0" collapsed="false">
      <c r="A61" s="9" t="s">
        <v>892</v>
      </c>
      <c r="B61" s="10" t="str">
        <f aca="false">HYPERLINK("https://portal.genego.com/cgi/entity_page.cgi?term=20&amp;id=-187105845","Ptk2")</f>
        <v>Ptk2</v>
      </c>
      <c r="C61" s="11" t="s">
        <v>893</v>
      </c>
      <c r="D61" s="24" t="n">
        <v>2.087849</v>
      </c>
    </row>
    <row r="62" customFormat="false" ht="50.1" hidden="false" customHeight="true" outlineLevel="0" collapsed="false">
      <c r="A62" s="9" t="s">
        <v>894</v>
      </c>
      <c r="B62" s="10" t="str">
        <f aca="false">HYPERLINK("https://portal.genego.com/cgi/entity_page.cgi?term=20&amp;id=-2088545024","Itgae")</f>
        <v>Itgae</v>
      </c>
      <c r="C62" s="11" t="s">
        <v>895</v>
      </c>
      <c r="D62" s="24" t="n">
        <v>2.0977604</v>
      </c>
    </row>
    <row r="63" customFormat="false" ht="50.1" hidden="false" customHeight="true" outlineLevel="0" collapsed="false">
      <c r="A63" s="9" t="s">
        <v>896</v>
      </c>
      <c r="B63" s="10" t="str">
        <f aca="false">HYPERLINK("https://portal.genego.com/cgi/entity_page.cgi?term=20&amp;id=-776595628","Vim")</f>
        <v>Vim</v>
      </c>
      <c r="C63" s="11" t="s">
        <v>897</v>
      </c>
      <c r="D63" s="24" t="n">
        <v>2.1194844</v>
      </c>
    </row>
    <row r="64" customFormat="false" ht="50.1" hidden="false" customHeight="true" outlineLevel="0" collapsed="false">
      <c r="A64" s="9" t="s">
        <v>898</v>
      </c>
      <c r="B64" s="10" t="str">
        <f aca="false">HYPERLINK("https://portal.genego.com/cgi/entity_page.cgi?term=20&amp;id=-1525179145","Flna")</f>
        <v>Flna</v>
      </c>
      <c r="C64" s="11" t="s">
        <v>899</v>
      </c>
      <c r="D64" s="24" t="n">
        <v>2.125742</v>
      </c>
    </row>
    <row r="65" customFormat="false" ht="50.1" hidden="false" customHeight="true" outlineLevel="0" collapsed="false">
      <c r="A65" s="9" t="s">
        <v>900</v>
      </c>
      <c r="B65" s="10" t="str">
        <f aca="false">HYPERLINK("https://portal.genego.com/cgi/entity_page.cgi?term=20&amp;id=-157155202","Ppl")</f>
        <v>Ppl</v>
      </c>
      <c r="C65" s="11" t="s">
        <v>901</v>
      </c>
      <c r="D65" s="24" t="n">
        <v>2.1352837</v>
      </c>
    </row>
    <row r="66" customFormat="false" ht="50.1" hidden="false" customHeight="true" outlineLevel="0" collapsed="false">
      <c r="A66" s="9" t="s">
        <v>902</v>
      </c>
      <c r="B66" s="10" t="str">
        <f aca="false">HYPERLINK("https://portal.genego.com/cgi/entity_page.cgi?term=20&amp;id=-1507283303","Myh6")</f>
        <v>Myh6</v>
      </c>
      <c r="C66" s="11" t="s">
        <v>903</v>
      </c>
      <c r="D66" s="24" t="n">
        <v>2.1550043</v>
      </c>
    </row>
    <row r="67" customFormat="false" ht="50.1" hidden="false" customHeight="true" outlineLevel="0" collapsed="false">
      <c r="A67" s="9" t="s">
        <v>904</v>
      </c>
      <c r="B67" s="10" t="str">
        <f aca="false">HYPERLINK("https://portal.genego.com/cgi/entity_page.cgi?term=20&amp;id=-379812931","Cdh15")</f>
        <v>Cdh15</v>
      </c>
      <c r="C67" s="11" t="s">
        <v>905</v>
      </c>
      <c r="D67" s="24" t="n">
        <v>2.1836905</v>
      </c>
    </row>
    <row r="68" customFormat="false" ht="50.1" hidden="false" customHeight="true" outlineLevel="0" collapsed="false">
      <c r="A68" s="9" t="s">
        <v>906</v>
      </c>
      <c r="B68" s="10" t="str">
        <f aca="false">HYPERLINK("https://portal.genego.com/cgi/entity_page.cgi?term=20&amp;id=-861837151","Myl12a")</f>
        <v>Myl12a</v>
      </c>
      <c r="C68" s="11" t="s">
        <v>907</v>
      </c>
      <c r="D68" s="24" t="n">
        <v>2.1927361</v>
      </c>
    </row>
    <row r="69" customFormat="false" ht="50.1" hidden="false" customHeight="true" outlineLevel="0" collapsed="false">
      <c r="A69" s="9" t="s">
        <v>908</v>
      </c>
      <c r="B69" s="10" t="str">
        <f aca="false">HYPERLINK("https://portal.genego.com/cgi/entity_page.cgi?term=20&amp;id=-1901027354","L1cam")</f>
        <v>L1cam</v>
      </c>
      <c r="C69" s="11" t="s">
        <v>909</v>
      </c>
      <c r="D69" s="24" t="n">
        <v>2.2139041</v>
      </c>
    </row>
    <row r="70" customFormat="false" ht="50.1" hidden="false" customHeight="true" outlineLevel="0" collapsed="false">
      <c r="A70" s="9" t="s">
        <v>910</v>
      </c>
      <c r="B70" s="10" t="str">
        <f aca="false">HYPERLINK("https://portal.genego.com/cgi/entity_page.cgi?term=20&amp;id=-2071259657","Vcl")</f>
        <v>Vcl</v>
      </c>
      <c r="C70" s="11" t="s">
        <v>911</v>
      </c>
      <c r="D70" s="24" t="n">
        <v>2.2369556</v>
      </c>
    </row>
    <row r="71" customFormat="false" ht="50.1" hidden="false" customHeight="true" outlineLevel="0" collapsed="false">
      <c r="A71" s="9" t="s">
        <v>912</v>
      </c>
      <c r="B71" s="10" t="str">
        <f aca="false">HYPERLINK("https://portal.genego.com/cgi/entity_page.cgi?term=20&amp;id=-133601959","Fyn")</f>
        <v>Fyn</v>
      </c>
      <c r="C71" s="11" t="s">
        <v>913</v>
      </c>
      <c r="D71" s="24" t="n">
        <v>2.256424</v>
      </c>
    </row>
    <row r="72" customFormat="false" ht="50.1" hidden="false" customHeight="true" outlineLevel="0" collapsed="false">
      <c r="A72" s="9" t="s">
        <v>914</v>
      </c>
      <c r="B72" s="10" t="str">
        <f aca="false">HYPERLINK("https://portal.genego.com/cgi/entity_page.cgi?term=20&amp;id=-1643585541","Myl12b")</f>
        <v>Myl12b</v>
      </c>
      <c r="C72" s="11" t="s">
        <v>915</v>
      </c>
      <c r="D72" s="24" t="n">
        <v>2.2832599</v>
      </c>
    </row>
    <row r="73" customFormat="false" ht="50.1" hidden="false" customHeight="true" outlineLevel="0" collapsed="false">
      <c r="A73" s="9" t="s">
        <v>916</v>
      </c>
      <c r="B73" s="10" t="str">
        <f aca="false">HYPERLINK("https://portal.genego.com/cgi/entity_page.cgi?term=20&amp;id=-824995992","Pfn1")</f>
        <v>Pfn1</v>
      </c>
      <c r="C73" s="11" t="s">
        <v>917</v>
      </c>
      <c r="D73" s="24" t="n">
        <v>2.2997363</v>
      </c>
    </row>
    <row r="74" customFormat="false" ht="50.1" hidden="false" customHeight="true" outlineLevel="0" collapsed="false">
      <c r="A74" s="9" t="s">
        <v>918</v>
      </c>
      <c r="B74" s="10" t="str">
        <f aca="false">HYPERLINK("https://portal.genego.com/cgi/entity_page.cgi?term=20&amp;id=-1964998476","Nisch")</f>
        <v>Nisch</v>
      </c>
      <c r="C74" s="11" t="s">
        <v>919</v>
      </c>
      <c r="D74" s="24" t="n">
        <v>2.3071756</v>
      </c>
    </row>
    <row r="75" customFormat="false" ht="50.1" hidden="false" customHeight="true" outlineLevel="0" collapsed="false">
      <c r="A75" s="9" t="s">
        <v>547</v>
      </c>
      <c r="B75" s="10" t="str">
        <f aca="false">HYPERLINK("https://portal.genego.com/cgi/entity_page.cgi?term=20&amp;id=-328711265","Pten")</f>
        <v>Pten</v>
      </c>
      <c r="C75" s="11" t="s">
        <v>548</v>
      </c>
      <c r="D75" s="24" t="n">
        <v>2.3266182</v>
      </c>
    </row>
    <row r="76" customFormat="false" ht="50.1" hidden="false" customHeight="true" outlineLevel="0" collapsed="false">
      <c r="A76" s="9" t="s">
        <v>920</v>
      </c>
      <c r="B76" s="10" t="str">
        <f aca="false">HYPERLINK("https://portal.genego.com/cgi/entity_page.cgi?term=20&amp;id=-1363508653","Myh10")</f>
        <v>Myh10</v>
      </c>
      <c r="C76" s="11" t="s">
        <v>921</v>
      </c>
      <c r="D76" s="24" t="n">
        <v>2.3519878</v>
      </c>
    </row>
    <row r="77" customFormat="false" ht="50.1" hidden="false" customHeight="true" outlineLevel="0" collapsed="false">
      <c r="A77" s="9" t="s">
        <v>922</v>
      </c>
      <c r="B77" s="10" t="str">
        <f aca="false">HYPERLINK("https://portal.genego.com/cgi/entity_page.cgi?term=20&amp;id=-1682263325","Rock1")</f>
        <v>Rock1</v>
      </c>
      <c r="C77" s="11" t="s">
        <v>923</v>
      </c>
      <c r="D77" s="24" t="n">
        <v>2.3662953</v>
      </c>
    </row>
    <row r="78" customFormat="false" ht="50.1" hidden="false" customHeight="true" outlineLevel="0" collapsed="false">
      <c r="A78" s="9" t="s">
        <v>924</v>
      </c>
      <c r="B78" s="10" t="str">
        <f aca="false">HYPERLINK("https://portal.genego.com/cgi/entity_page.cgi?term=20&amp;id=-149253862","Cfl1")</f>
        <v>Cfl1</v>
      </c>
      <c r="C78" s="11" t="s">
        <v>925</v>
      </c>
      <c r="D78" s="24" t="n">
        <v>2.3878992</v>
      </c>
    </row>
    <row r="79" customFormat="false" ht="50.1" hidden="false" customHeight="true" outlineLevel="0" collapsed="false">
      <c r="A79" s="9" t="s">
        <v>117</v>
      </c>
      <c r="B79" s="10" t="str">
        <f aca="false">HYPERLINK("https://portal.genego.com/cgi/entity_page.cgi?term=20&amp;id=-1788905696","Ppp1cb")</f>
        <v>Ppp1cb</v>
      </c>
      <c r="C79" s="11" t="s">
        <v>118</v>
      </c>
      <c r="D79" s="24" t="n">
        <v>2.3930147</v>
      </c>
    </row>
    <row r="80" customFormat="false" ht="50.1" hidden="false" customHeight="true" outlineLevel="0" collapsed="false">
      <c r="A80" s="9" t="s">
        <v>926</v>
      </c>
      <c r="B80" s="10" t="str">
        <f aca="false">HYPERLINK("https://portal.genego.com/cgi/entity_page.cgi?term=20&amp;id=-1216247164","Mllt4")</f>
        <v>Mllt4</v>
      </c>
      <c r="C80" s="11" t="s">
        <v>927</v>
      </c>
      <c r="D80" s="24" t="n">
        <v>2.4133446</v>
      </c>
    </row>
    <row r="81" customFormat="false" ht="50.1" hidden="false" customHeight="true" outlineLevel="0" collapsed="false">
      <c r="A81" s="9" t="s">
        <v>928</v>
      </c>
      <c r="B81" s="10" t="str">
        <f aca="false">HYPERLINK("https://portal.genego.com/cgi/entity_page.cgi?term=20&amp;id=-1985499491","Myh14")</f>
        <v>Myh14</v>
      </c>
      <c r="C81" s="11" t="s">
        <v>929</v>
      </c>
      <c r="D81" s="24" t="n">
        <v>2.4387057</v>
      </c>
    </row>
    <row r="82" customFormat="false" ht="50.1" hidden="false" customHeight="true" outlineLevel="0" collapsed="false">
      <c r="A82" s="9" t="s">
        <v>930</v>
      </c>
      <c r="B82" s="10" t="str">
        <f aca="false">HYPERLINK("https://portal.genego.com/cgi/entity_page.cgi?term=20&amp;id=-41186662","Itgb2")</f>
        <v>Itgb2</v>
      </c>
      <c r="C82" s="11" t="s">
        <v>931</v>
      </c>
      <c r="D82" s="24" t="n">
        <v>2.4486558</v>
      </c>
    </row>
    <row r="83" customFormat="false" ht="50.1" hidden="false" customHeight="true" outlineLevel="0" collapsed="false">
      <c r="A83" s="9" t="s">
        <v>932</v>
      </c>
      <c r="B83" s="10" t="str">
        <f aca="false">HYPERLINK("https://portal.genego.com/cgi/entity_page.cgi?term=20&amp;id=-1346376855","Add2")</f>
        <v>Add2</v>
      </c>
      <c r="C83" s="11" t="s">
        <v>933</v>
      </c>
      <c r="D83" s="24" t="n">
        <v>2.4873927</v>
      </c>
    </row>
    <row r="84" customFormat="false" ht="50.1" hidden="false" customHeight="true" outlineLevel="0" collapsed="false">
      <c r="A84" s="9" t="s">
        <v>934</v>
      </c>
      <c r="B84" s="10" t="str">
        <f aca="false">HYPERLINK("https://portal.genego.com/cgi/entity_page.cgi?term=20&amp;id=-2046851871","Ptprf")</f>
        <v>Ptprf</v>
      </c>
      <c r="C84" s="11" t="s">
        <v>935</v>
      </c>
      <c r="D84" s="24" t="n">
        <v>2.4889345</v>
      </c>
    </row>
    <row r="85" customFormat="false" ht="50.1" hidden="false" customHeight="true" outlineLevel="0" collapsed="false">
      <c r="A85" s="9" t="s">
        <v>936</v>
      </c>
      <c r="B85" s="10" t="str">
        <f aca="false">HYPERLINK("https://portal.genego.com/cgi/entity_page.cgi?term=20&amp;id=-1308586176","Lamc1")</f>
        <v>Lamc1</v>
      </c>
      <c r="C85" s="11" t="s">
        <v>937</v>
      </c>
      <c r="D85" s="24" t="n">
        <v>2.5386095</v>
      </c>
    </row>
    <row r="86" customFormat="false" ht="50.1" hidden="false" customHeight="true" outlineLevel="0" collapsed="false">
      <c r="A86" s="9" t="s">
        <v>938</v>
      </c>
      <c r="B86" s="10" t="str">
        <f aca="false">HYPERLINK("https://portal.genego.com/cgi/entity_page.cgi?term=20&amp;id=-1552389989","Rala")</f>
        <v>Rala</v>
      </c>
      <c r="C86" s="11" t="s">
        <v>939</v>
      </c>
      <c r="D86" s="24" t="n">
        <v>2.5684361</v>
      </c>
    </row>
    <row r="87" customFormat="false" ht="50.1" hidden="false" customHeight="true" outlineLevel="0" collapsed="false">
      <c r="A87" s="9" t="s">
        <v>940</v>
      </c>
      <c r="B87" s="10" t="str">
        <f aca="false">HYPERLINK("https://portal.genego.com/cgi/entity_page.cgi?term=20&amp;id=-453421636","Actg2")</f>
        <v>Actg2</v>
      </c>
      <c r="C87" s="11" t="s">
        <v>941</v>
      </c>
      <c r="D87" s="24" t="n">
        <v>2.602178</v>
      </c>
    </row>
    <row r="88" customFormat="false" ht="50.1" hidden="false" customHeight="true" outlineLevel="0" collapsed="false">
      <c r="A88" s="9" t="s">
        <v>942</v>
      </c>
      <c r="B88" s="10" t="str">
        <f aca="false">HYPERLINK("https://portal.genego.com/cgi/entity_page.cgi?term=20&amp;id=-1332906392","Col5a2")</f>
        <v>Col5a2</v>
      </c>
      <c r="C88" s="11" t="s">
        <v>943</v>
      </c>
      <c r="D88" s="24" t="n">
        <v>2.6114695</v>
      </c>
    </row>
    <row r="89" customFormat="false" ht="50.1" hidden="false" customHeight="true" outlineLevel="0" collapsed="false">
      <c r="A89" s="9" t="s">
        <v>944</v>
      </c>
      <c r="B89" s="10" t="str">
        <f aca="false">HYPERLINK("https://portal.genego.com/cgi/entity_page.cgi?term=20&amp;id=-462023205","Fer")</f>
        <v>Fer</v>
      </c>
      <c r="C89" s="11" t="s">
        <v>945</v>
      </c>
      <c r="D89" s="24" t="n">
        <v>2.632699</v>
      </c>
    </row>
    <row r="90" customFormat="false" ht="50.1" hidden="false" customHeight="true" outlineLevel="0" collapsed="false">
      <c r="A90" s="9" t="s">
        <v>946</v>
      </c>
      <c r="B90" s="10" t="str">
        <f aca="false">HYPERLINK("https://portal.genego.com/cgi/entity_page.cgi?term=20&amp;id=-1358960304","Ppp1r12a")</f>
        <v>Ppp1r12a</v>
      </c>
      <c r="C90" s="11" t="s">
        <v>947</v>
      </c>
      <c r="D90" s="24" t="n">
        <v>2.707099</v>
      </c>
    </row>
    <row r="91" customFormat="false" ht="50.1" hidden="false" customHeight="true" outlineLevel="0" collapsed="false">
      <c r="A91" s="9" t="s">
        <v>948</v>
      </c>
      <c r="B91" s="10" t="str">
        <f aca="false">HYPERLINK("https://portal.genego.com/cgi/entity_page.cgi?term=20&amp;id=-1405452157","Cdh2")</f>
        <v>Cdh2</v>
      </c>
      <c r="C91" s="11" t="s">
        <v>949</v>
      </c>
      <c r="D91" s="24" t="n">
        <v>2.7400105</v>
      </c>
    </row>
    <row r="92" customFormat="false" ht="50.1" hidden="false" customHeight="true" outlineLevel="0" collapsed="false">
      <c r="A92" s="9" t="s">
        <v>950</v>
      </c>
      <c r="B92" s="10" t="str">
        <f aca="false">HYPERLINK("https://portal.genego.com/cgi/entity_page.cgi?term=20&amp;id=-525435679","Arpc5")</f>
        <v>Arpc5</v>
      </c>
      <c r="C92" s="11" t="s">
        <v>951</v>
      </c>
      <c r="D92" s="24" t="n">
        <v>2.746072</v>
      </c>
    </row>
    <row r="93" customFormat="false" ht="50.1" hidden="false" customHeight="true" outlineLevel="0" collapsed="false">
      <c r="A93" s="9" t="s">
        <v>952</v>
      </c>
      <c r="B93" s="10" t="str">
        <f aca="false">HYPERLINK("https://portal.genego.com/cgi/entity_page.cgi?term=20&amp;id=-2098715513","Ocln")</f>
        <v>Ocln</v>
      </c>
      <c r="C93" s="11" t="s">
        <v>953</v>
      </c>
      <c r="D93" s="24" t="n">
        <v>2.868472</v>
      </c>
    </row>
    <row r="94" customFormat="false" ht="50.1" hidden="false" customHeight="true" outlineLevel="0" collapsed="false">
      <c r="A94" s="9" t="s">
        <v>954</v>
      </c>
      <c r="B94" s="10" t="str">
        <f aca="false">HYPERLINK("https://portal.genego.com/cgi/entity_page.cgi?term=20&amp;id=-2141140297","Cldn4")</f>
        <v>Cldn4</v>
      </c>
      <c r="C94" s="11" t="s">
        <v>955</v>
      </c>
      <c r="D94" s="24" t="n">
        <v>2.92947</v>
      </c>
    </row>
    <row r="95" customFormat="false" ht="50.1" hidden="false" customHeight="true" outlineLevel="0" collapsed="false">
      <c r="A95" s="9" t="s">
        <v>956</v>
      </c>
      <c r="B95" s="10" t="str">
        <f aca="false">HYPERLINK("https://portal.genego.com/cgi/entity_page.cgi?term=20&amp;id=-313882931","Actn2")</f>
        <v>Actn2</v>
      </c>
      <c r="C95" s="11" t="s">
        <v>957</v>
      </c>
      <c r="D95" s="24" t="n">
        <v>2.961619</v>
      </c>
    </row>
    <row r="96" customFormat="false" ht="50.1" hidden="false" customHeight="true" outlineLevel="0" collapsed="false">
      <c r="A96" s="9" t="s">
        <v>958</v>
      </c>
      <c r="B96" s="10" t="str">
        <f aca="false">HYPERLINK("https://portal.genego.com/cgi/entity_page.cgi?term=20&amp;id=-1589124990","Arhgap35")</f>
        <v>Arhgap35</v>
      </c>
      <c r="C96" s="11" t="s">
        <v>959</v>
      </c>
      <c r="D96" s="24" t="n">
        <v>2.963756</v>
      </c>
    </row>
    <row r="97" customFormat="false" ht="50.1" hidden="false" customHeight="true" outlineLevel="0" collapsed="false">
      <c r="A97" s="9" t="s">
        <v>960</v>
      </c>
      <c r="B97" s="10" t="str">
        <f aca="false">HYPERLINK("https://portal.genego.com/cgi/entity_page.cgi?term=20&amp;id=-842895959","Nrcam")</f>
        <v>Nrcam</v>
      </c>
      <c r="C97" s="11" t="s">
        <v>961</v>
      </c>
      <c r="D97" s="24" t="n">
        <v>3.0265524</v>
      </c>
    </row>
    <row r="98" customFormat="false" ht="50.1" hidden="false" customHeight="true" outlineLevel="0" collapsed="false">
      <c r="A98" s="9" t="s">
        <v>591</v>
      </c>
      <c r="B98" s="10" t="str">
        <f aca="false">HYPERLINK("https://portal.genego.com/cgi/entity_page.cgi?term=20&amp;id=-1697100149","Zyx")</f>
        <v>Zyx</v>
      </c>
      <c r="C98" s="11" t="s">
        <v>592</v>
      </c>
      <c r="D98" s="24" t="n">
        <v>3.152918</v>
      </c>
    </row>
    <row r="99" customFormat="false" ht="50.1" hidden="false" customHeight="true" outlineLevel="0" collapsed="false">
      <c r="A99" s="9" t="s">
        <v>962</v>
      </c>
      <c r="B99" s="10" t="str">
        <f aca="false">HYPERLINK("https://portal.genego.com/cgi/entity_page.cgi?term=20&amp;id=-226692484","Vcam1")</f>
        <v>Vcam1</v>
      </c>
      <c r="C99" s="11" t="s">
        <v>963</v>
      </c>
      <c r="D99" s="24" t="n">
        <v>3.345519</v>
      </c>
    </row>
    <row r="100" customFormat="false" ht="50.1" hidden="false" customHeight="true" outlineLevel="0" collapsed="false">
      <c r="A100" s="9" t="s">
        <v>964</v>
      </c>
      <c r="B100" s="10" t="str">
        <f aca="false">HYPERLINK("https://portal.genego.com/cgi/entity_page.cgi?term=20&amp;id=-1086666152","Lmnb2")</f>
        <v>Lmnb2</v>
      </c>
      <c r="C100" s="11" t="s">
        <v>965</v>
      </c>
      <c r="D100" s="24" t="n">
        <v>3.3698325</v>
      </c>
    </row>
    <row r="101" customFormat="false" ht="50.1" hidden="false" customHeight="true" outlineLevel="0" collapsed="false">
      <c r="A101" s="9" t="s">
        <v>966</v>
      </c>
      <c r="B101" s="10" t="str">
        <f aca="false">HYPERLINK("https://portal.genego.com/cgi/entity_page.cgi?term=20&amp;id=-1793976996","Ezr")</f>
        <v>Ezr</v>
      </c>
      <c r="C101" s="11" t="s">
        <v>967</v>
      </c>
      <c r="D101" s="24" t="n">
        <v>3.3706517</v>
      </c>
    </row>
    <row r="102" customFormat="false" ht="50.1" hidden="false" customHeight="true" outlineLevel="0" collapsed="false">
      <c r="A102" s="9" t="s">
        <v>968</v>
      </c>
      <c r="B102" s="10" t="str">
        <f aca="false">HYPERLINK("https://portal.genego.com/cgi/entity_page.cgi?term=20&amp;id=-16742479","Gsn")</f>
        <v>Gsn</v>
      </c>
      <c r="C102" s="11" t="s">
        <v>969</v>
      </c>
      <c r="D102" s="24" t="n">
        <v>3.4352422</v>
      </c>
    </row>
    <row r="103" customFormat="false" ht="50.1" hidden="false" customHeight="true" outlineLevel="0" collapsed="false">
      <c r="A103" s="9" t="s">
        <v>970</v>
      </c>
      <c r="B103" s="10" t="str">
        <f aca="false">HYPERLINK("https://portal.genego.com/cgi/entity_page.cgi?term=20&amp;id=-1392663327","Mpdz")</f>
        <v>Mpdz</v>
      </c>
      <c r="C103" s="11" t="s">
        <v>971</v>
      </c>
      <c r="D103" s="24" t="n">
        <v>3.6025035</v>
      </c>
    </row>
    <row r="104" customFormat="false" ht="50.1" hidden="false" customHeight="true" outlineLevel="0" collapsed="false">
      <c r="A104" s="9" t="s">
        <v>972</v>
      </c>
      <c r="B104" s="10" t="str">
        <f aca="false">HYPERLINK("https://portal.genego.com/cgi/entity_page.cgi?term=20&amp;id=-674053891","Gja5")</f>
        <v>Gja5</v>
      </c>
      <c r="C104" s="11" t="s">
        <v>973</v>
      </c>
      <c r="D104" s="24" t="n">
        <v>3.8296738</v>
      </c>
    </row>
    <row r="105" customFormat="false" ht="50.1" hidden="false" customHeight="true" outlineLevel="0" collapsed="false">
      <c r="A105" s="9" t="s">
        <v>974</v>
      </c>
      <c r="B105" s="10" t="str">
        <f aca="false">HYPERLINK("https://portal.genego.com/cgi/entity_page.cgi?term=20&amp;id=-171179102","Itgb1")</f>
        <v>Itgb1</v>
      </c>
      <c r="C105" s="11" t="s">
        <v>975</v>
      </c>
      <c r="D105" s="24" t="n">
        <v>3.909664</v>
      </c>
    </row>
    <row r="106" customFormat="false" ht="50.1" hidden="false" customHeight="true" outlineLevel="0" collapsed="false">
      <c r="A106" s="9" t="s">
        <v>607</v>
      </c>
      <c r="B106" s="10" t="str">
        <f aca="false">HYPERLINK("https://portal.genego.com/cgi/entity_page.cgi?term=20&amp;id=-181792171","Ctnnb1")</f>
        <v>Ctnnb1</v>
      </c>
      <c r="C106" s="11" t="s">
        <v>608</v>
      </c>
      <c r="D106" s="24" t="n">
        <v>3.9285898</v>
      </c>
    </row>
    <row r="107" customFormat="false" ht="50.1" hidden="false" customHeight="true" outlineLevel="0" collapsed="false">
      <c r="A107" s="9" t="s">
        <v>976</v>
      </c>
      <c r="B107" s="10" t="str">
        <f aca="false">HYPERLINK("https://portal.genego.com/cgi/entity_page.cgi?term=20&amp;id=-1170720339","Fn1")</f>
        <v>Fn1</v>
      </c>
      <c r="C107" s="11" t="s">
        <v>977</v>
      </c>
      <c r="D107" s="24" t="n">
        <v>4.180573</v>
      </c>
    </row>
    <row r="108" customFormat="false" ht="50.1" hidden="false" customHeight="true" outlineLevel="0" collapsed="false">
      <c r="A108" s="9" t="s">
        <v>978</v>
      </c>
      <c r="B108" s="10" t="str">
        <f aca="false">HYPERLINK("https://portal.genego.com/cgi/entity_page.cgi?term=20&amp;id=-500272547","Gfap")</f>
        <v>Gfap</v>
      </c>
      <c r="C108" s="11" t="s">
        <v>979</v>
      </c>
      <c r="D108" s="24" t="n">
        <v>4.2502923</v>
      </c>
    </row>
    <row r="109" customFormat="false" ht="50.1" hidden="false" customHeight="true" outlineLevel="0" collapsed="false">
      <c r="A109" s="9" t="s">
        <v>980</v>
      </c>
      <c r="B109" s="10" t="str">
        <f aca="false">HYPERLINK("https://portal.genego.com/cgi/entity_page.cgi?term=20&amp;id=-1167700269","Lasp1")</f>
        <v>Lasp1</v>
      </c>
      <c r="C109" s="11" t="s">
        <v>981</v>
      </c>
      <c r="D109" s="24" t="n">
        <v>4.419259</v>
      </c>
    </row>
    <row r="110" customFormat="false" ht="50.1" hidden="false" customHeight="true" outlineLevel="0" collapsed="false">
      <c r="A110" s="9" t="s">
        <v>982</v>
      </c>
      <c r="B110" s="10" t="str">
        <f aca="false">HYPERLINK("https://portal.genego.com/cgi/entity_page.cgi?term=20&amp;id=-606406133","Myh4")</f>
        <v>Myh4</v>
      </c>
      <c r="C110" s="11" t="s">
        <v>983</v>
      </c>
      <c r="D110" s="16" t="n">
        <v>4.7262235</v>
      </c>
    </row>
    <row r="111" customFormat="false" ht="50.1" hidden="false" customHeight="true" outlineLevel="0" collapsed="false">
      <c r="A111" s="9" t="s">
        <v>984</v>
      </c>
      <c r="B111" s="10" t="str">
        <f aca="false">HYPERLINK("https://portal.genego.com/cgi/entity_page.cgi?term=20&amp;id=-718318499","Cttnbp2")</f>
        <v>Cttnbp2</v>
      </c>
      <c r="C111" s="11" t="s">
        <v>985</v>
      </c>
      <c r="D111" s="16" t="n">
        <v>5.353607</v>
      </c>
    </row>
    <row r="112" customFormat="false" ht="50.1" hidden="false" customHeight="true" outlineLevel="0" collapsed="false">
      <c r="A112" s="9" t="s">
        <v>986</v>
      </c>
      <c r="B112" s="10" t="str">
        <f aca="false">HYPERLINK("https://portal.genego.com/cgi/entity_page.cgi?term=20&amp;id=-1198352268","Ptprj")</f>
        <v>Ptprj</v>
      </c>
      <c r="C112" s="11" t="s">
        <v>987</v>
      </c>
      <c r="D112" s="16" t="n">
        <v>5.592001</v>
      </c>
    </row>
    <row r="113" customFormat="false" ht="50.1" hidden="false" customHeight="true" outlineLevel="0" collapsed="false">
      <c r="A113" s="9" t="s">
        <v>988</v>
      </c>
      <c r="B113" s="10" t="str">
        <f aca="false">HYPERLINK("https://portal.genego.com/cgi/entity_page.cgi?term=20&amp;id=-1379573797","Trio")</f>
        <v>Trio</v>
      </c>
      <c r="C113" s="11" t="s">
        <v>989</v>
      </c>
      <c r="D113" s="16" t="n">
        <v>7.129629</v>
      </c>
    </row>
    <row r="114" customFormat="false" ht="50.1" hidden="false" customHeight="true" outlineLevel="0" collapsed="false">
      <c r="A114" s="9" t="s">
        <v>990</v>
      </c>
      <c r="B114" s="10" t="str">
        <f aca="false">HYPERLINK("https://portal.genego.com/cgi/entity_page.cgi?term=20&amp;id=-1714254719","Ptpre")</f>
        <v>Ptpre</v>
      </c>
      <c r="C114" s="11" t="s">
        <v>991</v>
      </c>
      <c r="D114" s="21" t="n">
        <v>20.77691</v>
      </c>
    </row>
    <row r="115" customFormat="false" ht="50.1" hidden="false" customHeight="true" outlineLevel="0" collapsed="false">
      <c r="A115" s="0"/>
      <c r="B115" s="0"/>
      <c r="C115" s="0"/>
      <c r="D115" s="0"/>
    </row>
    <row r="116" customFormat="false" ht="50.1" hidden="false" customHeight="true" outlineLevel="0" collapsed="false">
      <c r="A116" s="0"/>
      <c r="B116" s="0"/>
      <c r="C116" s="0"/>
      <c r="D116" s="0"/>
    </row>
    <row r="117" customFormat="false" ht="50.1" hidden="false" customHeight="true" outlineLevel="0" collapsed="false">
      <c r="A117" s="0"/>
      <c r="B117" s="0"/>
      <c r="C117" s="0"/>
      <c r="D117" s="0"/>
    </row>
    <row r="118" customFormat="false" ht="50.1" hidden="false" customHeight="true" outlineLevel="0" collapsed="false">
      <c r="A118" s="0"/>
      <c r="B118" s="0"/>
      <c r="C118" s="0"/>
      <c r="D118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B60" activePane="bottomRight" state="frozen"/>
      <selection pane="topLeft" activeCell="A1" activeCellId="0" sqref="A1"/>
      <selection pane="topRight" activeCell="B1" activeCellId="0" sqref="B1"/>
      <selection pane="bottomLeft" activeCell="A60" activeCellId="0" sqref="A60"/>
      <selection pane="bottomRight" activeCell="E61" activeCellId="0" sqref="E6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2.28"/>
    <col collapsed="false" customWidth="true" hidden="false" outlineLevel="0" max="2" min="2" style="1" width="22.99"/>
    <col collapsed="false" customWidth="true" hidden="false" outlineLevel="0" max="3" min="3" style="27" width="54.41"/>
    <col collapsed="false" customWidth="true" hidden="false" outlineLevel="0" max="4" min="4" style="1" width="26.42"/>
  </cols>
  <sheetData>
    <row r="1" customFormat="false" ht="50.1" hidden="false" customHeight="true" outlineLevel="0" collapsed="false">
      <c r="A1" s="2" t="s">
        <v>992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28" t="s">
        <v>4</v>
      </c>
    </row>
    <row r="3" customFormat="false" ht="50.1" hidden="false" customHeight="true" outlineLevel="0" collapsed="false">
      <c r="A3" s="9" t="s">
        <v>993</v>
      </c>
      <c r="B3" s="10" t="str">
        <f aca="false">HYPERLINK("https://portal.genego.com/cgi/entity_page.cgi?term=20&amp;id=-975617847","Efna2")</f>
        <v>Efna2</v>
      </c>
      <c r="C3" s="11" t="s">
        <v>994</v>
      </c>
      <c r="D3" s="8" t="n">
        <v>-5.606762</v>
      </c>
    </row>
    <row r="4" customFormat="false" ht="50.1" hidden="false" customHeight="true" outlineLevel="0" collapsed="false">
      <c r="A4" s="9" t="s">
        <v>995</v>
      </c>
      <c r="B4" s="10" t="str">
        <f aca="false">HYPERLINK("https://portal.genego.com/cgi/entity_page.cgi?term=20&amp;id=-873362515","Prph2")</f>
        <v>Prph2</v>
      </c>
      <c r="C4" s="11" t="s">
        <v>996</v>
      </c>
      <c r="D4" s="13" t="n">
        <v>-4.111368</v>
      </c>
    </row>
    <row r="5" customFormat="false" ht="50.1" hidden="false" customHeight="true" outlineLevel="0" collapsed="false">
      <c r="A5" s="9" t="s">
        <v>997</v>
      </c>
      <c r="B5" s="10" t="str">
        <f aca="false">HYPERLINK("https://portal.genego.com/cgi/entity_page.cgi?term=20&amp;id=-984735585","Robo3")</f>
        <v>Robo3</v>
      </c>
      <c r="C5" s="11" t="s">
        <v>998</v>
      </c>
      <c r="D5" s="13" t="n">
        <v>-3.9377902</v>
      </c>
    </row>
    <row r="6" customFormat="false" ht="50.1" hidden="false" customHeight="true" outlineLevel="0" collapsed="false">
      <c r="A6" s="9" t="s">
        <v>202</v>
      </c>
      <c r="B6" s="10" t="str">
        <f aca="false">HYPERLINK("https://portal.genego.com/cgi/entity_page.cgi?term=20&amp;id=-1933834046","Gng11")</f>
        <v>Gng11</v>
      </c>
      <c r="C6" s="11" t="s">
        <v>203</v>
      </c>
      <c r="D6" s="13" t="n">
        <v>-3.9321706</v>
      </c>
    </row>
    <row r="7" customFormat="false" ht="50.1" hidden="false" customHeight="true" outlineLevel="0" collapsed="false">
      <c r="A7" s="9" t="s">
        <v>9</v>
      </c>
      <c r="B7" s="10" t="str">
        <f aca="false">HYPERLINK("https://portal.genego.com/cgi/entity_page.cgi?term=20&amp;id=-1645070154","Flt3")</f>
        <v>Flt3</v>
      </c>
      <c r="C7" s="11" t="s">
        <v>10</v>
      </c>
      <c r="D7" s="14" t="n">
        <v>-3.5905917</v>
      </c>
    </row>
    <row r="8" customFormat="false" ht="50.1" hidden="false" customHeight="true" outlineLevel="0" collapsed="false">
      <c r="A8" s="9" t="s">
        <v>999</v>
      </c>
      <c r="B8" s="10" t="str">
        <f aca="false">HYPERLINK("https://portal.genego.com/cgi/entity_page.cgi?term=20&amp;id=-786749559","Ntn5")</f>
        <v>Ntn5</v>
      </c>
      <c r="C8" s="11" t="s">
        <v>1000</v>
      </c>
      <c r="D8" s="14" t="n">
        <v>-3.0676482</v>
      </c>
    </row>
    <row r="9" customFormat="false" ht="50.1" hidden="false" customHeight="true" outlineLevel="0" collapsed="false">
      <c r="A9" s="9" t="s">
        <v>1001</v>
      </c>
      <c r="B9" s="10" t="str">
        <f aca="false">HYPERLINK("https://portal.genego.com/cgi/entity_page.cgi?term=20&amp;id=-1353282787","Afap1")</f>
        <v>Afap1</v>
      </c>
      <c r="C9" s="11" t="s">
        <v>1002</v>
      </c>
      <c r="D9" s="14" t="n">
        <v>-2.8765378</v>
      </c>
    </row>
    <row r="10" customFormat="false" ht="50.1" hidden="false" customHeight="true" outlineLevel="0" collapsed="false">
      <c r="A10" s="9" t="s">
        <v>1003</v>
      </c>
      <c r="B10" s="10" t="str">
        <f aca="false">HYPERLINK("https://portal.genego.com/cgi/entity_page.cgi?term=20&amp;id=-220031499","Robo4")</f>
        <v>Robo4</v>
      </c>
      <c r="C10" s="11" t="s">
        <v>1004</v>
      </c>
      <c r="D10" s="15" t="n">
        <v>-2.7019827</v>
      </c>
    </row>
    <row r="11" customFormat="false" ht="50.1" hidden="false" customHeight="true" outlineLevel="0" collapsed="false">
      <c r="A11" s="9" t="s">
        <v>1005</v>
      </c>
      <c r="B11" s="10" t="str">
        <f aca="false">HYPERLINK("https://portal.genego.com/cgi/entity_page.cgi?term=20&amp;id=-445285862","Arrb1")</f>
        <v>Arrb1</v>
      </c>
      <c r="C11" s="11" t="s">
        <v>1006</v>
      </c>
      <c r="D11" s="15" t="n">
        <v>-2.648149</v>
      </c>
    </row>
    <row r="12" customFormat="false" ht="50.1" hidden="false" customHeight="true" outlineLevel="0" collapsed="false">
      <c r="A12" s="9" t="s">
        <v>1007</v>
      </c>
      <c r="B12" s="10" t="str">
        <f aca="false">HYPERLINK("https://portal.genego.com/cgi/entity_page.cgi?term=20&amp;id=-855821680","Lrp8")</f>
        <v>Lrp8</v>
      </c>
      <c r="C12" s="11" t="s">
        <v>1008</v>
      </c>
      <c r="D12" s="15" t="n">
        <v>-2.1566367</v>
      </c>
    </row>
    <row r="13" customFormat="false" ht="50.1" hidden="false" customHeight="true" outlineLevel="0" collapsed="false">
      <c r="A13" s="9" t="s">
        <v>1009</v>
      </c>
      <c r="B13" s="10" t="str">
        <f aca="false">HYPERLINK("https://portal.genego.com/cgi/entity_page.cgi?term=20&amp;id=-1986052107","Nes")</f>
        <v>Nes</v>
      </c>
      <c r="C13" s="11" t="s">
        <v>1010</v>
      </c>
      <c r="D13" s="22" t="n">
        <v>-1.883397</v>
      </c>
    </row>
    <row r="14" customFormat="false" ht="50.1" hidden="false" customHeight="true" outlineLevel="0" collapsed="false">
      <c r="A14" s="9" t="s">
        <v>246</v>
      </c>
      <c r="B14" s="10" t="str">
        <f aca="false">HYPERLINK("https://portal.genego.com/cgi/entity_page.cgi?term=20&amp;id=-1655341058","Cav1")</f>
        <v>Cav1</v>
      </c>
      <c r="C14" s="11" t="s">
        <v>247</v>
      </c>
      <c r="D14" s="22" t="n">
        <v>-1.6653069</v>
      </c>
    </row>
    <row r="15" customFormat="false" ht="50.1" hidden="false" customHeight="true" outlineLevel="0" collapsed="false">
      <c r="A15" s="9" t="s">
        <v>248</v>
      </c>
      <c r="B15" s="10" t="str">
        <f aca="false">HYPERLINK("https://portal.genego.com/cgi/entity_page.cgi?term=20&amp;id=-779948178","Gng5")</f>
        <v>Gng5</v>
      </c>
      <c r="C15" s="11" t="s">
        <v>249</v>
      </c>
      <c r="D15" s="22" t="n">
        <v>-1.5366343</v>
      </c>
    </row>
    <row r="16" customFormat="false" ht="50.1" hidden="false" customHeight="true" outlineLevel="0" collapsed="false">
      <c r="A16" s="9" t="s">
        <v>818</v>
      </c>
      <c r="B16" s="10" t="str">
        <f aca="false">HYPERLINK("https://portal.genego.com/cgi/entity_page.cgi?term=20&amp;id=-1174131563","Plec")</f>
        <v>Plec</v>
      </c>
      <c r="C16" s="11" t="s">
        <v>819</v>
      </c>
      <c r="D16" s="24" t="n">
        <v>1.2848588</v>
      </c>
    </row>
    <row r="17" customFormat="false" ht="50.1" hidden="false" customHeight="true" outlineLevel="0" collapsed="false">
      <c r="A17" s="9" t="s">
        <v>1011</v>
      </c>
      <c r="B17" s="10" t="str">
        <f aca="false">HYPERLINK("https://portal.genego.com/cgi/entity_page.cgi?term=20&amp;id=-1944482934","Slit2")</f>
        <v>Slit2</v>
      </c>
      <c r="C17" s="11" t="s">
        <v>1012</v>
      </c>
      <c r="D17" s="24" t="n">
        <v>1.3281448</v>
      </c>
    </row>
    <row r="18" customFormat="false" ht="50.1" hidden="false" customHeight="true" outlineLevel="0" collapsed="false">
      <c r="A18" s="9" t="s">
        <v>822</v>
      </c>
      <c r="B18" s="10" t="str">
        <f aca="false">HYPERLINK("https://portal.genego.com/cgi/entity_page.cgi?term=20&amp;id=-1332620560","Actg1")</f>
        <v>Actg1</v>
      </c>
      <c r="C18" s="11" t="s">
        <v>823</v>
      </c>
      <c r="D18" s="24" t="n">
        <v>1.3498352</v>
      </c>
    </row>
    <row r="19" customFormat="false" ht="50.1" hidden="false" customHeight="true" outlineLevel="0" collapsed="false">
      <c r="A19" s="9" t="s">
        <v>35</v>
      </c>
      <c r="B19" s="10" t="str">
        <f aca="false">HYPERLINK("https://portal.genego.com/cgi/entity_page.cgi?term=20&amp;id=-192747080","Nck1")</f>
        <v>Nck1</v>
      </c>
      <c r="C19" s="11" t="s">
        <v>36</v>
      </c>
      <c r="D19" s="24" t="n">
        <v>1.3552763</v>
      </c>
    </row>
    <row r="20" customFormat="false" ht="50.1" hidden="false" customHeight="true" outlineLevel="0" collapsed="false">
      <c r="A20" s="9" t="s">
        <v>1013</v>
      </c>
      <c r="B20" s="10" t="str">
        <f aca="false">HYPERLINK("https://portal.genego.com/cgi/entity_page.cgi?term=20&amp;id=-1917543601","Actr1a")</f>
        <v>Actr1a</v>
      </c>
      <c r="C20" s="11" t="s">
        <v>1014</v>
      </c>
      <c r="D20" s="24" t="n">
        <v>1.4093874</v>
      </c>
    </row>
    <row r="21" customFormat="false" ht="50.1" hidden="false" customHeight="true" outlineLevel="0" collapsed="false">
      <c r="A21" s="9" t="s">
        <v>1015</v>
      </c>
      <c r="B21" s="10" t="str">
        <f aca="false">HYPERLINK("https://portal.genego.com/cgi/entity_page.cgi?term=20&amp;id=-1870295224","Sec22b")</f>
        <v>Sec22b</v>
      </c>
      <c r="C21" s="11" t="s">
        <v>1016</v>
      </c>
      <c r="D21" s="24" t="n">
        <v>1.5087279</v>
      </c>
    </row>
    <row r="22" customFormat="false" ht="50.1" hidden="false" customHeight="true" outlineLevel="0" collapsed="false">
      <c r="A22" s="9" t="s">
        <v>1017</v>
      </c>
      <c r="B22" s="10" t="str">
        <f aca="false">HYPERLINK("https://portal.genego.com/cgi/entity_page.cgi?term=20&amp;id=-1064195509","Pard6a")</f>
        <v>Pard6a</v>
      </c>
      <c r="C22" s="11" t="s">
        <v>1018</v>
      </c>
      <c r="D22" s="24" t="n">
        <v>1.5286669</v>
      </c>
    </row>
    <row r="23" customFormat="false" ht="50.1" hidden="false" customHeight="true" outlineLevel="0" collapsed="false">
      <c r="A23" s="9" t="s">
        <v>1019</v>
      </c>
      <c r="B23" s="10" t="str">
        <f aca="false">HYPERLINK("https://portal.genego.com/cgi/entity_page.cgi?term=20&amp;id=-1758862697","Tubb5")</f>
        <v>Tubb5</v>
      </c>
      <c r="C23" s="11" t="s">
        <v>1020</v>
      </c>
      <c r="D23" s="24" t="n">
        <v>1.5350466</v>
      </c>
    </row>
    <row r="24" customFormat="false" ht="50.1" hidden="false" customHeight="true" outlineLevel="0" collapsed="false">
      <c r="A24" s="9" t="s">
        <v>47</v>
      </c>
      <c r="B24" s="10" t="str">
        <f aca="false">HYPERLINK("https://portal.genego.com/cgi/entity_page.cgi?term=20&amp;id=-1942965253","Hras")</f>
        <v>Hras</v>
      </c>
      <c r="C24" s="11" t="s">
        <v>48</v>
      </c>
      <c r="D24" s="24" t="n">
        <v>1.567634</v>
      </c>
    </row>
    <row r="25" customFormat="false" ht="50.1" hidden="false" customHeight="true" outlineLevel="0" collapsed="false">
      <c r="A25" s="9" t="s">
        <v>836</v>
      </c>
      <c r="B25" s="10" t="str">
        <f aca="false">HYPERLINK("https://portal.genego.com/cgi/entity_page.cgi?term=20&amp;id=-1045749236","Pak1")</f>
        <v>Pak1</v>
      </c>
      <c r="C25" s="11" t="s">
        <v>837</v>
      </c>
      <c r="D25" s="24" t="n">
        <v>1.6158062</v>
      </c>
    </row>
    <row r="26" customFormat="false" ht="50.1" hidden="false" customHeight="true" outlineLevel="0" collapsed="false">
      <c r="A26" s="9" t="s">
        <v>1021</v>
      </c>
      <c r="B26" s="10" t="str">
        <f aca="false">HYPERLINK("https://portal.genego.com/cgi/entity_page.cgi?term=20&amp;id=-1374550341","Ctnnd2")</f>
        <v>Ctnnd2</v>
      </c>
      <c r="C26" s="11" t="s">
        <v>1022</v>
      </c>
      <c r="D26" s="24" t="n">
        <v>1.6176046</v>
      </c>
    </row>
    <row r="27" customFormat="false" ht="50.1" hidden="false" customHeight="true" outlineLevel="0" collapsed="false">
      <c r="A27" s="9" t="s">
        <v>1023</v>
      </c>
      <c r="B27" s="10" t="str">
        <f aca="false">HYPERLINK("https://portal.genego.com/cgi/entity_page.cgi?term=20&amp;id=-78496905","Ralbp1")</f>
        <v>Ralbp1</v>
      </c>
      <c r="C27" s="11" t="s">
        <v>1024</v>
      </c>
      <c r="D27" s="24" t="n">
        <v>1.6376394</v>
      </c>
    </row>
    <row r="28" customFormat="false" ht="50.1" hidden="false" customHeight="true" outlineLevel="0" collapsed="false">
      <c r="A28" s="9" t="s">
        <v>1025</v>
      </c>
      <c r="B28" s="10" t="str">
        <f aca="false">HYPERLINK("https://portal.genego.com/cgi/entity_page.cgi?term=20&amp;id=-416245356","Pafah1b1")</f>
        <v>Pafah1b1</v>
      </c>
      <c r="C28" s="11" t="s">
        <v>1026</v>
      </c>
      <c r="D28" s="24" t="n">
        <v>1.6470075</v>
      </c>
    </row>
    <row r="29" customFormat="false" ht="50.1" hidden="false" customHeight="true" outlineLevel="0" collapsed="false">
      <c r="A29" s="9" t="s">
        <v>1027</v>
      </c>
      <c r="B29" s="10" t="str">
        <f aca="false">HYPERLINK("https://portal.genego.com/cgi/entity_page.cgi?term=20&amp;id=-731482707","Dctn6")</f>
        <v>Dctn6</v>
      </c>
      <c r="C29" s="11" t="s">
        <v>1028</v>
      </c>
      <c r="D29" s="24" t="n">
        <v>1.65408</v>
      </c>
    </row>
    <row r="30" customFormat="false" ht="50.1" hidden="false" customHeight="true" outlineLevel="0" collapsed="false">
      <c r="A30" s="9" t="s">
        <v>1029</v>
      </c>
      <c r="B30" s="10" t="str">
        <f aca="false">HYPERLINK("https://portal.genego.com/cgi/entity_page.cgi?term=20&amp;id=-654958253","Capza2")</f>
        <v>Capza2</v>
      </c>
      <c r="C30" s="11" t="s">
        <v>1030</v>
      </c>
      <c r="D30" s="24" t="n">
        <v>1.6562034</v>
      </c>
    </row>
    <row r="31" customFormat="false" ht="50.1" hidden="false" customHeight="true" outlineLevel="0" collapsed="false">
      <c r="A31" s="9" t="s">
        <v>1031</v>
      </c>
      <c r="B31" s="10" t="str">
        <f aca="false">HYPERLINK("https://portal.genego.com/cgi/entity_page.cgi?term=20&amp;id=-1270330853","Tuba8")</f>
        <v>Tuba8</v>
      </c>
      <c r="C31" s="11" t="s">
        <v>1032</v>
      </c>
      <c r="D31" s="24" t="n">
        <v>1.6656038</v>
      </c>
    </row>
    <row r="32" customFormat="false" ht="50.1" hidden="false" customHeight="true" outlineLevel="0" collapsed="false">
      <c r="A32" s="9" t="s">
        <v>1033</v>
      </c>
      <c r="B32" s="10" t="str">
        <f aca="false">HYPERLINK("https://portal.genego.com/cgi/entity_page.cgi?term=20&amp;id=-855674782","Pak2")</f>
        <v>Pak2</v>
      </c>
      <c r="C32" s="11" t="s">
        <v>1034</v>
      </c>
      <c r="D32" s="24" t="n">
        <v>1.6781079</v>
      </c>
    </row>
    <row r="33" customFormat="false" ht="50.1" hidden="false" customHeight="true" outlineLevel="0" collapsed="false">
      <c r="A33" s="9" t="s">
        <v>55</v>
      </c>
      <c r="B33" s="10" t="str">
        <f aca="false">HYPERLINK("https://portal.genego.com/cgi/entity_page.cgi?term=20&amp;id=-1932888458","Gsk3b")</f>
        <v>Gsk3b</v>
      </c>
      <c r="C33" s="11" t="s">
        <v>56</v>
      </c>
      <c r="D33" s="24" t="n">
        <v>1.6885936</v>
      </c>
    </row>
    <row r="34" customFormat="false" ht="50.1" hidden="false" customHeight="true" outlineLevel="0" collapsed="false">
      <c r="A34" s="9" t="s">
        <v>844</v>
      </c>
      <c r="B34" s="10" t="str">
        <f aca="false">HYPERLINK("https://portal.genego.com/cgi/entity_page.cgi?term=20&amp;id=-1801083868","Cdc42")</f>
        <v>Cdc42</v>
      </c>
      <c r="C34" s="11" t="s">
        <v>845</v>
      </c>
      <c r="D34" s="24" t="n">
        <v>1.6895434</v>
      </c>
    </row>
    <row r="35" customFormat="false" ht="50.1" hidden="false" customHeight="true" outlineLevel="0" collapsed="false">
      <c r="A35" s="9" t="s">
        <v>1035</v>
      </c>
      <c r="B35" s="10" t="str">
        <f aca="false">HYPERLINK("https://portal.genego.com/cgi/entity_page.cgi?term=20&amp;id=-1258035206","Tubb4a")</f>
        <v>Tubb4a</v>
      </c>
      <c r="C35" s="11" t="s">
        <v>1036</v>
      </c>
      <c r="D35" s="24" t="n">
        <v>1.69494</v>
      </c>
    </row>
    <row r="36" customFormat="false" ht="50.1" hidden="false" customHeight="true" outlineLevel="0" collapsed="false">
      <c r="A36" s="9" t="s">
        <v>1037</v>
      </c>
      <c r="B36" s="10" t="str">
        <f aca="false">HYPERLINK("https://portal.genego.com/cgi/entity_page.cgi?term=20&amp;id=-676290626","Reps1")</f>
        <v>Reps1</v>
      </c>
      <c r="C36" s="11" t="s">
        <v>1038</v>
      </c>
      <c r="D36" s="16" t="n">
        <v>1.7105238</v>
      </c>
    </row>
    <row r="37" customFormat="false" ht="50.1" hidden="false" customHeight="true" outlineLevel="0" collapsed="false">
      <c r="A37" s="9" t="s">
        <v>1039</v>
      </c>
      <c r="B37" s="10" t="str">
        <f aca="false">HYPERLINK("https://portal.genego.com/cgi/entity_page.cgi?term=20&amp;id=-797629206","Tubb3")</f>
        <v>Tubb3</v>
      </c>
      <c r="C37" s="11" t="s">
        <v>1040</v>
      </c>
      <c r="D37" s="16" t="n">
        <v>1.7236037</v>
      </c>
    </row>
    <row r="38" customFormat="false" ht="50.1" hidden="false" customHeight="true" outlineLevel="0" collapsed="false">
      <c r="A38" s="9" t="s">
        <v>1041</v>
      </c>
      <c r="B38" s="10" t="str">
        <f aca="false">HYPERLINK("https://portal.genego.com/cgi/entity_page.cgi?term=20&amp;id=-1731762652","Tec")</f>
        <v>Tec</v>
      </c>
      <c r="C38" s="11" t="s">
        <v>1042</v>
      </c>
      <c r="D38" s="16" t="n">
        <v>1.7251705</v>
      </c>
    </row>
    <row r="39" customFormat="false" ht="50.1" hidden="false" customHeight="true" outlineLevel="0" collapsed="false">
      <c r="A39" s="9" t="s">
        <v>1043</v>
      </c>
      <c r="B39" s="10" t="str">
        <f aca="false">HYPERLINK("https://portal.genego.com/cgi/entity_page.cgi?term=20&amp;id=-1199577654","Dync2li1")</f>
        <v>Dync2li1</v>
      </c>
      <c r="C39" s="11" t="s">
        <v>1044</v>
      </c>
      <c r="D39" s="16" t="n">
        <v>1.7616221</v>
      </c>
    </row>
    <row r="40" customFormat="false" ht="50.1" hidden="false" customHeight="true" outlineLevel="0" collapsed="false">
      <c r="A40" s="9" t="s">
        <v>1045</v>
      </c>
      <c r="B40" s="10" t="str">
        <f aca="false">HYPERLINK("https://portal.genego.com/cgi/entity_page.cgi?term=20&amp;id=-56265730","Farp2")</f>
        <v>Farp2</v>
      </c>
      <c r="C40" s="11" t="s">
        <v>1046</v>
      </c>
      <c r="D40" s="16" t="n">
        <v>1.7651409</v>
      </c>
    </row>
    <row r="41" customFormat="false" ht="50.1" hidden="false" customHeight="true" outlineLevel="0" collapsed="false">
      <c r="A41" s="9" t="s">
        <v>1047</v>
      </c>
      <c r="B41" s="10" t="str">
        <f aca="false">HYPERLINK("https://portal.genego.com/cgi/entity_page.cgi?term=20&amp;id=-360463482","Dctn4")</f>
        <v>Dctn4</v>
      </c>
      <c r="C41" s="11" t="s">
        <v>1048</v>
      </c>
      <c r="D41" s="16" t="n">
        <v>1.7695737</v>
      </c>
    </row>
    <row r="42" customFormat="false" ht="50.1" hidden="false" customHeight="true" outlineLevel="0" collapsed="false">
      <c r="A42" s="9" t="s">
        <v>1049</v>
      </c>
      <c r="B42" s="10" t="str">
        <f aca="false">HYPERLINK("https://portal.genego.com/cgi/entity_page.cgi?term=20&amp;id=-1843862029","Tubb4b")</f>
        <v>Tubb4b</v>
      </c>
      <c r="C42" s="11" t="s">
        <v>1050</v>
      </c>
      <c r="D42" s="16" t="n">
        <v>1.7828735</v>
      </c>
    </row>
    <row r="43" customFormat="false" ht="50.1" hidden="false" customHeight="true" outlineLevel="0" collapsed="false">
      <c r="A43" s="9" t="s">
        <v>856</v>
      </c>
      <c r="B43" s="10" t="str">
        <f aca="false">HYPERLINK("https://portal.genego.com/cgi/entity_page.cgi?term=20&amp;id=-1405979435","Src")</f>
        <v>Src</v>
      </c>
      <c r="C43" s="11" t="s">
        <v>857</v>
      </c>
      <c r="D43" s="16" t="n">
        <v>1.7852414</v>
      </c>
    </row>
    <row r="44" customFormat="false" ht="50.1" hidden="false" customHeight="true" outlineLevel="0" collapsed="false">
      <c r="A44" s="9" t="s">
        <v>858</v>
      </c>
      <c r="B44" s="10" t="str">
        <f aca="false">HYPERLINK("https://portal.genego.com/cgi/entity_page.cgi?term=20&amp;id=-1817048898","Vav2")</f>
        <v>Vav2</v>
      </c>
      <c r="C44" s="11" t="s">
        <v>859</v>
      </c>
      <c r="D44" s="16" t="n">
        <v>1.794776</v>
      </c>
    </row>
    <row r="45" customFormat="false" ht="50.1" hidden="false" customHeight="true" outlineLevel="0" collapsed="false">
      <c r="A45" s="9" t="s">
        <v>1051</v>
      </c>
      <c r="B45" s="10" t="str">
        <f aca="false">HYPERLINK("https://portal.genego.com/cgi/entity_page.cgi?term=20&amp;id=-1208773592","Pin1")</f>
        <v>Pin1</v>
      </c>
      <c r="C45" s="11" t="s">
        <v>1052</v>
      </c>
      <c r="D45" s="16" t="n">
        <v>1.7957162</v>
      </c>
    </row>
    <row r="46" customFormat="false" ht="50.1" hidden="false" customHeight="true" outlineLevel="0" collapsed="false">
      <c r="A46" s="9" t="s">
        <v>1053</v>
      </c>
      <c r="B46" s="10" t="str">
        <f aca="false">HYPERLINK("https://portal.genego.com/cgi/entity_page.cgi?term=20&amp;id=-764158485","Kifc2")</f>
        <v>Kifc2</v>
      </c>
      <c r="C46" s="11" t="s">
        <v>1054</v>
      </c>
      <c r="D46" s="16" t="n">
        <v>1.8041284</v>
      </c>
    </row>
    <row r="47" customFormat="false" ht="50.1" hidden="false" customHeight="true" outlineLevel="0" collapsed="false">
      <c r="A47" s="9" t="s">
        <v>862</v>
      </c>
      <c r="B47" s="10" t="str">
        <f aca="false">HYPERLINK("https://portal.genego.com/cgi/entity_page.cgi?term=20&amp;id=-1775635569","Actb")</f>
        <v>Actb</v>
      </c>
      <c r="C47" s="11" t="s">
        <v>863</v>
      </c>
      <c r="D47" s="16" t="n">
        <v>1.8219708</v>
      </c>
    </row>
    <row r="48" customFormat="false" ht="50.1" hidden="false" customHeight="true" outlineLevel="0" collapsed="false">
      <c r="A48" s="9" t="s">
        <v>1055</v>
      </c>
      <c r="B48" s="10" t="str">
        <f aca="false">HYPERLINK("https://portal.genego.com/cgi/entity_page.cgi?term=20&amp;id=-667127314","Tubb6")</f>
        <v>Tubb6</v>
      </c>
      <c r="C48" s="11" t="s">
        <v>1056</v>
      </c>
      <c r="D48" s="16" t="n">
        <v>1.8610097</v>
      </c>
    </row>
    <row r="49" customFormat="false" ht="50.1" hidden="false" customHeight="true" outlineLevel="0" collapsed="false">
      <c r="A49" s="9" t="s">
        <v>1057</v>
      </c>
      <c r="B49" s="10" t="str">
        <f aca="false">HYPERLINK("https://portal.genego.com/cgi/entity_page.cgi?term=20&amp;id=-353247433","Tubb2a")</f>
        <v>Tubb2a</v>
      </c>
      <c r="C49" s="11" t="s">
        <v>1058</v>
      </c>
      <c r="D49" s="16" t="n">
        <v>1.8775977</v>
      </c>
    </row>
    <row r="50" customFormat="false" ht="50.1" hidden="false" customHeight="true" outlineLevel="0" collapsed="false">
      <c r="A50" s="9" t="s">
        <v>872</v>
      </c>
      <c r="B50" s="10" t="str">
        <f aca="false">HYPERLINK("https://portal.genego.com/cgi/entity_page.cgi?term=20&amp;id=-256631280","Limk1")</f>
        <v>Limk1</v>
      </c>
      <c r="C50" s="11" t="s">
        <v>873</v>
      </c>
      <c r="D50" s="16" t="n">
        <v>1.8861943</v>
      </c>
    </row>
    <row r="51" customFormat="false" ht="50.1" hidden="false" customHeight="true" outlineLevel="0" collapsed="false">
      <c r="A51" s="9" t="s">
        <v>89</v>
      </c>
      <c r="B51" s="10" t="str">
        <f aca="false">HYPERLINK("https://portal.genego.com/cgi/entity_page.cgi?term=20&amp;id=-1942601002","Arhgef1")</f>
        <v>Arhgef1</v>
      </c>
      <c r="C51" s="11" t="s">
        <v>90</v>
      </c>
      <c r="D51" s="16" t="n">
        <v>1.894652</v>
      </c>
    </row>
    <row r="52" customFormat="false" ht="50.1" hidden="false" customHeight="true" outlineLevel="0" collapsed="false">
      <c r="A52" s="9" t="s">
        <v>1059</v>
      </c>
      <c r="B52" s="10" t="str">
        <f aca="false">HYPERLINK("https://portal.genego.com/cgi/entity_page.cgi?term=20&amp;id=-1987310954","Dctn2")</f>
        <v>Dctn2</v>
      </c>
      <c r="C52" s="11" t="s">
        <v>1060</v>
      </c>
      <c r="D52" s="16" t="n">
        <v>1.913547</v>
      </c>
    </row>
    <row r="53" customFormat="false" ht="50.1" hidden="false" customHeight="true" outlineLevel="0" collapsed="false">
      <c r="A53" s="9" t="s">
        <v>1061</v>
      </c>
      <c r="B53" s="10" t="str">
        <f aca="false">HYPERLINK("https://portal.genego.com/cgi/entity_page.cgi?term=20&amp;id=-592386556","Dync1i2")</f>
        <v>Dync1i2</v>
      </c>
      <c r="C53" s="11" t="s">
        <v>1062</v>
      </c>
      <c r="D53" s="16" t="n">
        <v>1.9326792</v>
      </c>
    </row>
    <row r="54" customFormat="false" ht="50.1" hidden="false" customHeight="true" outlineLevel="0" collapsed="false">
      <c r="A54" s="9" t="s">
        <v>1063</v>
      </c>
      <c r="B54" s="10" t="str">
        <f aca="false">HYPERLINK("https://portal.genego.com/cgi/entity_page.cgi?term=20&amp;id=-1714525460","Prph")</f>
        <v>Prph</v>
      </c>
      <c r="C54" s="11" t="s">
        <v>1064</v>
      </c>
      <c r="D54" s="16" t="n">
        <v>1.9737868</v>
      </c>
    </row>
    <row r="55" customFormat="false" ht="50.1" hidden="false" customHeight="true" outlineLevel="0" collapsed="false">
      <c r="A55" s="9" t="s">
        <v>1065</v>
      </c>
      <c r="B55" s="10" t="str">
        <f aca="false">HYPERLINK("https://portal.genego.com/cgi/entity_page.cgi?term=20&amp;id=-878533251","Slit3")</f>
        <v>Slit3</v>
      </c>
      <c r="C55" s="11" t="s">
        <v>1066</v>
      </c>
      <c r="D55" s="16" t="n">
        <v>1.9765619</v>
      </c>
    </row>
    <row r="56" customFormat="false" ht="50.1" hidden="false" customHeight="true" outlineLevel="0" collapsed="false">
      <c r="A56" s="9" t="s">
        <v>878</v>
      </c>
      <c r="B56" s="10" t="str">
        <f aca="false">HYPERLINK("https://portal.genego.com/cgi/entity_page.cgi?term=20&amp;id=-1904229031","Rac1")</f>
        <v>Rac1</v>
      </c>
      <c r="C56" s="11" t="s">
        <v>879</v>
      </c>
      <c r="D56" s="16" t="n">
        <v>1.9785118</v>
      </c>
    </row>
    <row r="57" customFormat="false" ht="50.1" hidden="false" customHeight="true" outlineLevel="0" collapsed="false">
      <c r="A57" s="9" t="s">
        <v>91</v>
      </c>
      <c r="B57" s="10" t="str">
        <f aca="false">HYPERLINK("https://portal.genego.com/cgi/entity_page.cgi?term=20&amp;id=-1529226469","Pkn1")</f>
        <v>Pkn1</v>
      </c>
      <c r="C57" s="11" t="s">
        <v>92</v>
      </c>
      <c r="D57" s="16" t="n">
        <v>1.9908829</v>
      </c>
    </row>
    <row r="58" customFormat="false" ht="50.1" hidden="false" customHeight="true" outlineLevel="0" collapsed="false">
      <c r="A58" s="9" t="s">
        <v>513</v>
      </c>
      <c r="B58" s="10" t="str">
        <f aca="false">HYPERLINK("https://portal.genego.com/cgi/entity_page.cgi?term=20&amp;id=-645559710","Akt1")</f>
        <v>Akt1</v>
      </c>
      <c r="C58" s="11" t="s">
        <v>514</v>
      </c>
      <c r="D58" s="16" t="n">
        <v>1.9933505</v>
      </c>
    </row>
    <row r="59" customFormat="false" ht="50.1" hidden="false" customHeight="true" outlineLevel="0" collapsed="false">
      <c r="A59" s="9" t="s">
        <v>880</v>
      </c>
      <c r="B59" s="10" t="str">
        <f aca="false">HYPERLINK("https://portal.genego.com/cgi/entity_page.cgi?term=20&amp;id=-2032224497","Arpc3")</f>
        <v>Arpc3</v>
      </c>
      <c r="C59" s="11" t="s">
        <v>881</v>
      </c>
      <c r="D59" s="16" t="n">
        <v>2.0140042</v>
      </c>
    </row>
    <row r="60" customFormat="false" ht="50.1" hidden="false" customHeight="true" outlineLevel="0" collapsed="false">
      <c r="A60" s="9" t="s">
        <v>1067</v>
      </c>
      <c r="B60" s="10" t="str">
        <f aca="false">HYPERLINK("https://portal.genego.com/cgi/entity_page.cgi?term=20&amp;id=-1665782561","Unc5d")</f>
        <v>Unc5d</v>
      </c>
      <c r="C60" s="11" t="s">
        <v>1068</v>
      </c>
      <c r="D60" s="16" t="n">
        <v>2.0245538</v>
      </c>
    </row>
    <row r="61" customFormat="false" ht="50.1" hidden="false" customHeight="true" outlineLevel="0" collapsed="false">
      <c r="A61" s="9" t="s">
        <v>1069</v>
      </c>
      <c r="B61" s="10" t="str">
        <f aca="false">HYPERLINK("https://portal.genego.com/cgi/entity_page.cgi?term=20&amp;id=-995695817","Efna5")</f>
        <v>Efna5</v>
      </c>
      <c r="C61" s="11" t="s">
        <v>1070</v>
      </c>
      <c r="D61" s="16" t="n">
        <v>2.0287497</v>
      </c>
    </row>
    <row r="62" customFormat="false" ht="50.1" hidden="false" customHeight="true" outlineLevel="0" collapsed="false">
      <c r="A62" s="9" t="s">
        <v>1071</v>
      </c>
      <c r="B62" s="10" t="str">
        <f aca="false">HYPERLINK("https://portal.genego.com/cgi/entity_page.cgi?term=20&amp;id=-2053362175","Des")</f>
        <v>Des</v>
      </c>
      <c r="C62" s="11" t="s">
        <v>1072</v>
      </c>
      <c r="D62" s="16" t="n">
        <v>2.051075</v>
      </c>
    </row>
    <row r="63" customFormat="false" ht="50.1" hidden="false" customHeight="true" outlineLevel="0" collapsed="false">
      <c r="A63" s="9" t="s">
        <v>1073</v>
      </c>
      <c r="B63" s="10" t="str">
        <f aca="false">HYPERLINK("https://portal.genego.com/cgi/entity_page.cgi?term=20&amp;id=-1970941436","Ndel1")</f>
        <v>Ndel1</v>
      </c>
      <c r="C63" s="11" t="s">
        <v>1074</v>
      </c>
      <c r="D63" s="16" t="n">
        <v>2.0772886</v>
      </c>
    </row>
    <row r="64" customFormat="false" ht="50.1" hidden="false" customHeight="true" outlineLevel="0" collapsed="false">
      <c r="A64" s="9" t="s">
        <v>1075</v>
      </c>
      <c r="B64" s="10" t="str">
        <f aca="false">HYPERLINK("https://portal.genego.com/cgi/entity_page.cgi?term=20&amp;id=-83123447","Kif5a")</f>
        <v>Kif5a</v>
      </c>
      <c r="C64" s="11" t="s">
        <v>1076</v>
      </c>
      <c r="D64" s="16" t="n">
        <v>2.0799687</v>
      </c>
    </row>
    <row r="65" customFormat="false" ht="50.1" hidden="false" customHeight="true" outlineLevel="0" collapsed="false">
      <c r="A65" s="9" t="s">
        <v>892</v>
      </c>
      <c r="B65" s="10" t="str">
        <f aca="false">HYPERLINK("https://portal.genego.com/cgi/entity_page.cgi?term=20&amp;id=-187105845","Ptk2")</f>
        <v>Ptk2</v>
      </c>
      <c r="C65" s="11" t="s">
        <v>893</v>
      </c>
      <c r="D65" s="16" t="n">
        <v>2.087849</v>
      </c>
    </row>
    <row r="66" customFormat="false" ht="50.1" hidden="false" customHeight="true" outlineLevel="0" collapsed="false">
      <c r="A66" s="9" t="s">
        <v>1077</v>
      </c>
      <c r="B66" s="10" t="str">
        <f aca="false">HYPERLINK("https://portal.genego.com/cgi/entity_page.cgi?term=20&amp;id=-1012808859","Rtn4r")</f>
        <v>Rtn4r</v>
      </c>
      <c r="C66" s="11" t="s">
        <v>1078</v>
      </c>
      <c r="D66" s="16" t="n">
        <v>2.0884259</v>
      </c>
    </row>
    <row r="67" customFormat="false" ht="50.1" hidden="false" customHeight="true" outlineLevel="0" collapsed="false">
      <c r="A67" s="9" t="s">
        <v>1079</v>
      </c>
      <c r="B67" s="10" t="str">
        <f aca="false">HYPERLINK("https://portal.genego.com/cgi/entity_page.cgi?term=20&amp;id=-1781257604","Stxbp1")</f>
        <v>Stxbp1</v>
      </c>
      <c r="C67" s="11" t="s">
        <v>1080</v>
      </c>
      <c r="D67" s="16" t="n">
        <v>2.1156287</v>
      </c>
    </row>
    <row r="68" customFormat="false" ht="50.1" hidden="false" customHeight="true" outlineLevel="0" collapsed="false">
      <c r="A68" s="9" t="s">
        <v>896</v>
      </c>
      <c r="B68" s="10" t="str">
        <f aca="false">HYPERLINK("https://portal.genego.com/cgi/entity_page.cgi?term=20&amp;id=-776595628","Vim")</f>
        <v>Vim</v>
      </c>
      <c r="C68" s="11" t="s">
        <v>897</v>
      </c>
      <c r="D68" s="16" t="n">
        <v>2.1194844</v>
      </c>
    </row>
    <row r="69" customFormat="false" ht="50.1" hidden="false" customHeight="true" outlineLevel="0" collapsed="false">
      <c r="A69" s="9" t="s">
        <v>1081</v>
      </c>
      <c r="B69" s="10" t="str">
        <f aca="false">HYPERLINK("https://portal.genego.com/cgi/entity_page.cgi?term=20&amp;id=-642682544","Kifap3")</f>
        <v>Kifap3</v>
      </c>
      <c r="C69" s="11" t="s">
        <v>1082</v>
      </c>
      <c r="D69" s="16" t="n">
        <v>2.1403682</v>
      </c>
    </row>
    <row r="70" customFormat="false" ht="50.1" hidden="false" customHeight="true" outlineLevel="0" collapsed="false">
      <c r="A70" s="9" t="s">
        <v>294</v>
      </c>
      <c r="B70" s="10" t="str">
        <f aca="false">HYPERLINK("https://portal.genego.com/cgi/entity_page.cgi?term=20&amp;id=-1042313002","Gng2")</f>
        <v>Gng2</v>
      </c>
      <c r="C70" s="11" t="s">
        <v>295</v>
      </c>
      <c r="D70" s="16" t="n">
        <v>2.1441946</v>
      </c>
    </row>
    <row r="71" customFormat="false" ht="50.1" hidden="false" customHeight="true" outlineLevel="0" collapsed="false">
      <c r="A71" s="9" t="s">
        <v>525</v>
      </c>
      <c r="B71" s="10" t="str">
        <f aca="false">HYPERLINK("https://portal.genego.com/cgi/entity_page.cgi?term=20&amp;id=-893069514","Ngfr")</f>
        <v>Ngfr</v>
      </c>
      <c r="C71" s="11" t="s">
        <v>526</v>
      </c>
      <c r="D71" s="16" t="n">
        <v>2.168251</v>
      </c>
    </row>
    <row r="72" customFormat="false" ht="50.1" hidden="false" customHeight="true" outlineLevel="0" collapsed="false">
      <c r="A72" s="9" t="s">
        <v>1083</v>
      </c>
      <c r="B72" s="10" t="str">
        <f aca="false">HYPERLINK("https://portal.genego.com/cgi/entity_page.cgi?term=20&amp;id=-853135174","Exoc3")</f>
        <v>Exoc3</v>
      </c>
      <c r="C72" s="11" t="s">
        <v>1084</v>
      </c>
      <c r="D72" s="16" t="n">
        <v>2.1747322</v>
      </c>
    </row>
    <row r="73" customFormat="false" ht="50.1" hidden="false" customHeight="true" outlineLevel="0" collapsed="false">
      <c r="A73" s="9" t="s">
        <v>1085</v>
      </c>
      <c r="B73" s="10" t="str">
        <f aca="false">HYPERLINK("https://portal.genego.com/cgi/entity_page.cgi?term=20&amp;id=-15571369","Kif5b")</f>
        <v>Kif5b</v>
      </c>
      <c r="C73" s="11" t="s">
        <v>1086</v>
      </c>
      <c r="D73" s="16" t="n">
        <v>2.2550635</v>
      </c>
    </row>
    <row r="74" customFormat="false" ht="50.1" hidden="false" customHeight="true" outlineLevel="0" collapsed="false">
      <c r="A74" s="9" t="s">
        <v>912</v>
      </c>
      <c r="B74" s="10" t="str">
        <f aca="false">HYPERLINK("https://portal.genego.com/cgi/entity_page.cgi?term=20&amp;id=-133601959","Fyn")</f>
        <v>Fyn</v>
      </c>
      <c r="C74" s="11" t="s">
        <v>913</v>
      </c>
      <c r="D74" s="16" t="n">
        <v>2.256424</v>
      </c>
    </row>
    <row r="75" customFormat="false" ht="50.1" hidden="false" customHeight="true" outlineLevel="0" collapsed="false">
      <c r="A75" s="9" t="s">
        <v>1087</v>
      </c>
      <c r="B75" s="10" t="str">
        <f aca="false">HYPERLINK("https://portal.genego.com/cgi/entity_page.cgi?term=20&amp;id=-22389544","Cdk5")</f>
        <v>Cdk5</v>
      </c>
      <c r="C75" s="11" t="s">
        <v>1088</v>
      </c>
      <c r="D75" s="16" t="n">
        <v>2.2688594</v>
      </c>
    </row>
    <row r="76" customFormat="false" ht="50.1" hidden="false" customHeight="true" outlineLevel="0" collapsed="false">
      <c r="A76" s="9" t="s">
        <v>1089</v>
      </c>
      <c r="B76" s="10" t="str">
        <f aca="false">HYPERLINK("https://portal.genego.com/cgi/entity_page.cgi?term=20&amp;id=-152909394","Ephb1")</f>
        <v>Ephb1</v>
      </c>
      <c r="C76" s="11" t="s">
        <v>1090</v>
      </c>
      <c r="D76" s="16" t="n">
        <v>2.2775154</v>
      </c>
    </row>
    <row r="77" customFormat="false" ht="50.1" hidden="false" customHeight="true" outlineLevel="0" collapsed="false">
      <c r="A77" s="9" t="s">
        <v>916</v>
      </c>
      <c r="B77" s="10" t="str">
        <f aca="false">HYPERLINK("https://portal.genego.com/cgi/entity_page.cgi?term=20&amp;id=-824995992","Pfn1")</f>
        <v>Pfn1</v>
      </c>
      <c r="C77" s="11" t="s">
        <v>917</v>
      </c>
      <c r="D77" s="16" t="n">
        <v>2.2997363</v>
      </c>
    </row>
    <row r="78" customFormat="false" ht="50.1" hidden="false" customHeight="true" outlineLevel="0" collapsed="false">
      <c r="A78" s="9" t="s">
        <v>545</v>
      </c>
      <c r="B78" s="10" t="str">
        <f aca="false">HYPERLINK("https://portal.genego.com/cgi/entity_page.cgi?term=20&amp;id=-1023740551","Lingo1")</f>
        <v>Lingo1</v>
      </c>
      <c r="C78" s="11" t="s">
        <v>546</v>
      </c>
      <c r="D78" s="16" t="n">
        <v>2.3248012</v>
      </c>
    </row>
    <row r="79" customFormat="false" ht="50.1" hidden="false" customHeight="true" outlineLevel="0" collapsed="false">
      <c r="A79" s="9" t="s">
        <v>1091</v>
      </c>
      <c r="B79" s="10" t="str">
        <f aca="false">HYPERLINK("https://portal.genego.com/cgi/entity_page.cgi?term=20&amp;id=-1773359935","Tuba1a")</f>
        <v>Tuba1a</v>
      </c>
      <c r="C79" s="11" t="s">
        <v>1092</v>
      </c>
      <c r="D79" s="16" t="n">
        <v>2.3280053</v>
      </c>
    </row>
    <row r="80" customFormat="false" ht="50.1" hidden="false" customHeight="true" outlineLevel="0" collapsed="false">
      <c r="A80" s="9" t="s">
        <v>1093</v>
      </c>
      <c r="B80" s="10" t="str">
        <f aca="false">HYPERLINK("https://portal.genego.com/cgi/entity_page.cgi?term=20&amp;id=-803327700","Tuba4a")</f>
        <v>Tuba4a</v>
      </c>
      <c r="C80" s="11" t="s">
        <v>1094</v>
      </c>
      <c r="D80" s="16" t="n">
        <v>2.3332713</v>
      </c>
    </row>
    <row r="81" customFormat="false" ht="50.1" hidden="false" customHeight="true" outlineLevel="0" collapsed="false">
      <c r="A81" s="9" t="s">
        <v>1095</v>
      </c>
      <c r="B81" s="10" t="str">
        <f aca="false">HYPERLINK("https://portal.genego.com/cgi/entity_page.cgi?term=20&amp;id=-207554390","Ralgds")</f>
        <v>Ralgds</v>
      </c>
      <c r="C81" s="11" t="s">
        <v>1096</v>
      </c>
      <c r="D81" s="16" t="n">
        <v>2.355108</v>
      </c>
    </row>
    <row r="82" customFormat="false" ht="50.1" hidden="false" customHeight="true" outlineLevel="0" collapsed="false">
      <c r="A82" s="9" t="s">
        <v>922</v>
      </c>
      <c r="B82" s="10" t="str">
        <f aca="false">HYPERLINK("https://portal.genego.com/cgi/entity_page.cgi?term=20&amp;id=-1682263325","Rock1")</f>
        <v>Rock1</v>
      </c>
      <c r="C82" s="11" t="s">
        <v>923</v>
      </c>
      <c r="D82" s="16" t="n">
        <v>2.3662953</v>
      </c>
    </row>
    <row r="83" customFormat="false" ht="50.1" hidden="false" customHeight="true" outlineLevel="0" collapsed="false">
      <c r="A83" s="9" t="s">
        <v>924</v>
      </c>
      <c r="B83" s="10" t="str">
        <f aca="false">HYPERLINK("https://portal.genego.com/cgi/entity_page.cgi?term=20&amp;id=-149253862","Cfl1")</f>
        <v>Cfl1</v>
      </c>
      <c r="C83" s="11" t="s">
        <v>925</v>
      </c>
      <c r="D83" s="16" t="n">
        <v>2.3878992</v>
      </c>
    </row>
    <row r="84" customFormat="false" ht="50.1" hidden="false" customHeight="true" outlineLevel="0" collapsed="false">
      <c r="A84" s="9" t="s">
        <v>1097</v>
      </c>
      <c r="B84" s="10" t="str">
        <f aca="false">HYPERLINK("https://portal.genego.com/cgi/entity_page.cgi?term=20&amp;id=-1185218102","Nefm")</f>
        <v>Nefm</v>
      </c>
      <c r="C84" s="11" t="s">
        <v>1098</v>
      </c>
      <c r="D84" s="16" t="n">
        <v>2.394507</v>
      </c>
    </row>
    <row r="85" customFormat="false" ht="50.1" hidden="false" customHeight="true" outlineLevel="0" collapsed="false">
      <c r="A85" s="9" t="s">
        <v>1099</v>
      </c>
      <c r="B85" s="10" t="str">
        <f aca="false">HYPERLINK("https://portal.genego.com/cgi/entity_page.cgi?term=20&amp;id=-1543739338","Opa1")</f>
        <v>Opa1</v>
      </c>
      <c r="C85" s="11" t="s">
        <v>1100</v>
      </c>
      <c r="D85" s="16" t="n">
        <v>2.4277408</v>
      </c>
    </row>
    <row r="86" customFormat="false" ht="50.1" hidden="false" customHeight="true" outlineLevel="0" collapsed="false">
      <c r="A86" s="9" t="s">
        <v>342</v>
      </c>
      <c r="B86" s="10" t="str">
        <f aca="false">HYPERLINK("https://portal.genego.com/cgi/entity_page.cgi?term=20&amp;id=-1557489722","Pld1")</f>
        <v>Pld1</v>
      </c>
      <c r="C86" s="11" t="s">
        <v>343</v>
      </c>
      <c r="D86" s="16" t="n">
        <v>2.4951327</v>
      </c>
    </row>
    <row r="87" customFormat="false" ht="50.1" hidden="false" customHeight="true" outlineLevel="0" collapsed="false">
      <c r="A87" s="9" t="s">
        <v>1101</v>
      </c>
      <c r="B87" s="10" t="str">
        <f aca="false">HYPERLINK("https://portal.genego.com/cgi/entity_page.cgi?term=20&amp;id=-1108303083","Srgap2")</f>
        <v>Srgap2</v>
      </c>
      <c r="C87" s="11" t="s">
        <v>1102</v>
      </c>
      <c r="D87" s="16" t="n">
        <v>2.4980364</v>
      </c>
    </row>
    <row r="88" customFormat="false" ht="50.1" hidden="false" customHeight="true" outlineLevel="0" collapsed="false">
      <c r="A88" s="9" t="s">
        <v>1103</v>
      </c>
      <c r="B88" s="10" t="str">
        <f aca="false">HYPERLINK("https://portal.genego.com/cgi/entity_page.cgi?term=20&amp;id=-1914059957","Robo2")</f>
        <v>Robo2</v>
      </c>
      <c r="C88" s="11" t="s">
        <v>1104</v>
      </c>
      <c r="D88" s="16" t="n">
        <v>2.530225</v>
      </c>
    </row>
    <row r="89" customFormat="false" ht="50.1" hidden="false" customHeight="true" outlineLevel="0" collapsed="false">
      <c r="A89" s="9" t="s">
        <v>1105</v>
      </c>
      <c r="B89" s="10" t="str">
        <f aca="false">HYPERLINK("https://portal.genego.com/cgi/entity_page.cgi?term=20&amp;id=-1257760090","Dctn3")</f>
        <v>Dctn3</v>
      </c>
      <c r="C89" s="11" t="s">
        <v>1106</v>
      </c>
      <c r="D89" s="16" t="n">
        <v>2.5352242</v>
      </c>
    </row>
    <row r="90" customFormat="false" ht="50.1" hidden="false" customHeight="true" outlineLevel="0" collapsed="false">
      <c r="A90" s="9" t="s">
        <v>1107</v>
      </c>
      <c r="B90" s="10" t="str">
        <f aca="false">HYPERLINK("https://portal.genego.com/cgi/entity_page.cgi?term=20&amp;id=-943322885","Mag")</f>
        <v>Mag</v>
      </c>
      <c r="C90" s="11" t="s">
        <v>1108</v>
      </c>
      <c r="D90" s="16" t="n">
        <v>2.5509</v>
      </c>
    </row>
    <row r="91" customFormat="false" ht="50.1" hidden="false" customHeight="true" outlineLevel="0" collapsed="false">
      <c r="A91" s="9" t="s">
        <v>938</v>
      </c>
      <c r="B91" s="10" t="str">
        <f aca="false">HYPERLINK("https://portal.genego.com/cgi/entity_page.cgi?term=20&amp;id=-1552389989","Rala")</f>
        <v>Rala</v>
      </c>
      <c r="C91" s="11" t="s">
        <v>939</v>
      </c>
      <c r="D91" s="16" t="n">
        <v>2.5684361</v>
      </c>
    </row>
    <row r="92" customFormat="false" ht="50.1" hidden="false" customHeight="true" outlineLevel="0" collapsed="false">
      <c r="A92" s="9" t="s">
        <v>356</v>
      </c>
      <c r="B92" s="10" t="str">
        <f aca="false">HYPERLINK("https://portal.genego.com/cgi/entity_page.cgi?term=20&amp;id=-705885578","Gnb2")</f>
        <v>Gnb2</v>
      </c>
      <c r="C92" s="11" t="s">
        <v>357</v>
      </c>
      <c r="D92" s="16" t="n">
        <v>2.633743</v>
      </c>
    </row>
    <row r="93" customFormat="false" ht="50.1" hidden="false" customHeight="true" outlineLevel="0" collapsed="false">
      <c r="A93" s="9" t="s">
        <v>1109</v>
      </c>
      <c r="B93" s="10" t="str">
        <f aca="false">HYPERLINK("https://portal.genego.com/cgi/entity_page.cgi?term=20&amp;id=-1458463753","Tiam1")</f>
        <v>Tiam1</v>
      </c>
      <c r="C93" s="11" t="s">
        <v>1110</v>
      </c>
      <c r="D93" s="16" t="n">
        <v>2.690706</v>
      </c>
    </row>
    <row r="94" customFormat="false" ht="50.1" hidden="false" customHeight="true" outlineLevel="0" collapsed="false">
      <c r="A94" s="9" t="s">
        <v>950</v>
      </c>
      <c r="B94" s="10" t="str">
        <f aca="false">HYPERLINK("https://portal.genego.com/cgi/entity_page.cgi?term=20&amp;id=-525435679","Arpc5")</f>
        <v>Arpc5</v>
      </c>
      <c r="C94" s="11" t="s">
        <v>951</v>
      </c>
      <c r="D94" s="16" t="n">
        <v>2.746072</v>
      </c>
    </row>
    <row r="95" customFormat="false" ht="50.1" hidden="false" customHeight="true" outlineLevel="0" collapsed="false">
      <c r="A95" s="9" t="s">
        <v>1111</v>
      </c>
      <c r="B95" s="10" t="str">
        <f aca="false">HYPERLINK("https://portal.genego.com/cgi/entity_page.cgi?term=20&amp;id=-379533609","Ina")</f>
        <v>Ina</v>
      </c>
      <c r="C95" s="11" t="s">
        <v>1112</v>
      </c>
      <c r="D95" s="16" t="n">
        <v>2.7919724</v>
      </c>
    </row>
    <row r="96" customFormat="false" ht="50.1" hidden="false" customHeight="true" outlineLevel="0" collapsed="false">
      <c r="A96" s="9" t="s">
        <v>1113</v>
      </c>
      <c r="B96" s="10" t="str">
        <f aca="false">HYPERLINK("https://portal.genego.com/cgi/entity_page.cgi?term=20&amp;id=-1797425377","Actr1b")</f>
        <v>Actr1b</v>
      </c>
      <c r="C96" s="11" t="s">
        <v>1114</v>
      </c>
      <c r="D96" s="17" t="n">
        <v>3.0505004</v>
      </c>
    </row>
    <row r="97" customFormat="false" ht="50.1" hidden="false" customHeight="true" outlineLevel="0" collapsed="false">
      <c r="A97" s="9" t="s">
        <v>1115</v>
      </c>
      <c r="B97" s="10" t="str">
        <f aca="false">HYPERLINK("https://portal.genego.com/cgi/entity_page.cgi?term=20&amp;id=-1114111510","Dync1h1")</f>
        <v>Dync1h1</v>
      </c>
      <c r="C97" s="11" t="s">
        <v>1116</v>
      </c>
      <c r="D97" s="17" t="n">
        <v>3.0807674</v>
      </c>
    </row>
    <row r="98" customFormat="false" ht="50.1" hidden="false" customHeight="true" outlineLevel="0" collapsed="false">
      <c r="A98" s="9" t="s">
        <v>1117</v>
      </c>
      <c r="B98" s="10" t="str">
        <f aca="false">HYPERLINK("https://portal.genego.com/cgi/entity_page.cgi?term=20&amp;id=-1480584742","Pafah1b2")</f>
        <v>Pafah1b2</v>
      </c>
      <c r="C98" s="11" t="s">
        <v>1118</v>
      </c>
      <c r="D98" s="17" t="n">
        <v>3.4407325</v>
      </c>
    </row>
    <row r="99" customFormat="false" ht="50.1" hidden="false" customHeight="true" outlineLevel="0" collapsed="false">
      <c r="A99" s="9" t="s">
        <v>1119</v>
      </c>
      <c r="B99" s="10" t="str">
        <f aca="false">HYPERLINK("https://portal.genego.com/cgi/entity_page.cgi?term=20&amp;id=-1896663122","Nefh")</f>
        <v>Nefh</v>
      </c>
      <c r="C99" s="11" t="s">
        <v>1120</v>
      </c>
      <c r="D99" s="17" t="n">
        <v>3.461514</v>
      </c>
    </row>
    <row r="100" customFormat="false" ht="50.1" hidden="false" customHeight="true" outlineLevel="0" collapsed="false">
      <c r="A100" s="9" t="s">
        <v>1121</v>
      </c>
      <c r="B100" s="10" t="str">
        <f aca="false">HYPERLINK("https://portal.genego.com/cgi/entity_page.cgi?term=20&amp;id=-556350216","Gna12")</f>
        <v>Gna12</v>
      </c>
      <c r="C100" s="11" t="s">
        <v>1122</v>
      </c>
      <c r="D100" s="17" t="n">
        <v>3.6970801</v>
      </c>
    </row>
    <row r="101" customFormat="false" ht="50.1" hidden="false" customHeight="true" outlineLevel="0" collapsed="false">
      <c r="A101" s="9" t="s">
        <v>1123</v>
      </c>
      <c r="B101" s="10" t="str">
        <f aca="false">HYPERLINK("https://portal.genego.com/cgi/entity_page.cgi?term=20&amp;id=-1586107322","Dpysl2")</f>
        <v>Dpysl2</v>
      </c>
      <c r="C101" s="11" t="s">
        <v>1124</v>
      </c>
      <c r="D101" s="17" t="n">
        <v>3.7547195</v>
      </c>
    </row>
    <row r="102" customFormat="false" ht="50.1" hidden="false" customHeight="true" outlineLevel="0" collapsed="false">
      <c r="A102" s="9" t="s">
        <v>1125</v>
      </c>
      <c r="B102" s="10" t="str">
        <f aca="false">HYPERLINK("https://portal.genego.com/cgi/entity_page.cgi?term=20&amp;id=-1146090267","Dync1i1")</f>
        <v>Dync1i1</v>
      </c>
      <c r="C102" s="11" t="s">
        <v>1126</v>
      </c>
      <c r="D102" s="17" t="n">
        <v>3.7953906</v>
      </c>
    </row>
    <row r="103" customFormat="false" ht="50.1" hidden="false" customHeight="true" outlineLevel="0" collapsed="false">
      <c r="A103" s="9" t="s">
        <v>1127</v>
      </c>
      <c r="B103" s="10" t="str">
        <f aca="false">HYPERLINK("https://portal.genego.com/cgi/entity_page.cgi?term=20&amp;id=-1412484235","Dctn1")</f>
        <v>Dctn1</v>
      </c>
      <c r="C103" s="11" t="s">
        <v>1128</v>
      </c>
      <c r="D103" s="17" t="n">
        <v>3.8567595</v>
      </c>
    </row>
    <row r="104" customFormat="false" ht="50.1" hidden="false" customHeight="true" outlineLevel="0" collapsed="false">
      <c r="A104" s="9" t="s">
        <v>607</v>
      </c>
      <c r="B104" s="10" t="str">
        <f aca="false">HYPERLINK("https://portal.genego.com/cgi/entity_page.cgi?term=20&amp;id=-181792171","Ctnnb1")</f>
        <v>Ctnnb1</v>
      </c>
      <c r="C104" s="11" t="s">
        <v>608</v>
      </c>
      <c r="D104" s="17" t="n">
        <v>3.9285898</v>
      </c>
    </row>
    <row r="105" customFormat="false" ht="50.1" hidden="false" customHeight="true" outlineLevel="0" collapsed="false">
      <c r="A105" s="9" t="s">
        <v>1129</v>
      </c>
      <c r="B105" s="10" t="str">
        <f aca="false">HYPERLINK("https://portal.genego.com/cgi/entity_page.cgi?term=20&amp;id=-1440643588","Synm")</f>
        <v>Synm</v>
      </c>
      <c r="C105" s="11" t="s">
        <v>1130</v>
      </c>
      <c r="D105" s="18" t="n">
        <v>4.171223</v>
      </c>
    </row>
    <row r="106" customFormat="false" ht="50.1" hidden="false" customHeight="true" outlineLevel="0" collapsed="false">
      <c r="A106" s="9" t="s">
        <v>410</v>
      </c>
      <c r="B106" s="10" t="str">
        <f aca="false">HYPERLINK("https://portal.genego.com/cgi/entity_page.cgi?term=20&amp;id=-337259843","Gng12")</f>
        <v>Gng12</v>
      </c>
      <c r="C106" s="11" t="s">
        <v>411</v>
      </c>
      <c r="D106" s="18" t="n">
        <v>4.2317514</v>
      </c>
    </row>
    <row r="107" customFormat="false" ht="50.1" hidden="false" customHeight="true" outlineLevel="0" collapsed="false">
      <c r="A107" s="9" t="s">
        <v>978</v>
      </c>
      <c r="B107" s="10" t="str">
        <f aca="false">HYPERLINK("https://portal.genego.com/cgi/entity_page.cgi?term=20&amp;id=-500272547","Gfap")</f>
        <v>Gfap</v>
      </c>
      <c r="C107" s="11" t="s">
        <v>979</v>
      </c>
      <c r="D107" s="18" t="n">
        <v>4.2502923</v>
      </c>
    </row>
    <row r="108" customFormat="false" ht="50.1" hidden="false" customHeight="true" outlineLevel="0" collapsed="false">
      <c r="A108" s="9" t="s">
        <v>1131</v>
      </c>
      <c r="B108" s="10" t="str">
        <f aca="false">HYPERLINK("https://portal.genego.com/cgi/entity_page.cgi?term=20&amp;id=-1097670578","Ntng2")</f>
        <v>Ntng2</v>
      </c>
      <c r="C108" s="11" t="s">
        <v>1132</v>
      </c>
      <c r="D108" s="18" t="n">
        <v>4.51239</v>
      </c>
    </row>
    <row r="109" customFormat="false" ht="50.1" hidden="false" customHeight="true" outlineLevel="0" collapsed="false">
      <c r="A109" s="9" t="s">
        <v>1133</v>
      </c>
      <c r="B109" s="10" t="str">
        <f aca="false">HYPERLINK("https://portal.genego.com/cgi/entity_page.cgi?term=20&amp;id=-1905745507","Reln")</f>
        <v>Reln</v>
      </c>
      <c r="C109" s="11" t="s">
        <v>1134</v>
      </c>
      <c r="D109" s="18" t="n">
        <v>4.6377306</v>
      </c>
    </row>
    <row r="110" customFormat="false" ht="50.1" hidden="false" customHeight="true" outlineLevel="0" collapsed="false">
      <c r="A110" s="9" t="s">
        <v>1135</v>
      </c>
      <c r="B110" s="10" t="str">
        <f aca="false">HYPERLINK("https://portal.genego.com/cgi/entity_page.cgi?term=20&amp;id=-1980141105","Cxcl12")</f>
        <v>Cxcl12</v>
      </c>
      <c r="C110" s="11" t="s">
        <v>1136</v>
      </c>
      <c r="D110" s="19" t="n">
        <v>5.979689</v>
      </c>
    </row>
    <row r="111" customFormat="false" ht="50.1" hidden="false" customHeight="true" outlineLevel="0" collapsed="false">
      <c r="A111" s="9" t="s">
        <v>1137</v>
      </c>
      <c r="B111" s="10" t="str">
        <f aca="false">HYPERLINK("https://portal.genego.com/cgi/entity_page.cgi?term=20&amp;id=-7502962","Efnb1")</f>
        <v>Efnb1</v>
      </c>
      <c r="C111" s="11" t="s">
        <v>1138</v>
      </c>
      <c r="D111" s="20" t="n">
        <v>6.688266</v>
      </c>
    </row>
    <row r="112" customFormat="false" ht="50.1" hidden="false" customHeight="true" outlineLevel="0" collapsed="false">
      <c r="A112" s="9" t="s">
        <v>1139</v>
      </c>
      <c r="B112" s="10" t="str">
        <f aca="false">HYPERLINK("https://portal.genego.com/cgi/entity_page.cgi?term=20&amp;id=-641096336","Marcks")</f>
        <v>Marcks</v>
      </c>
      <c r="C112" s="11" t="s">
        <v>1140</v>
      </c>
      <c r="D112" s="20" t="n">
        <v>6.9391975</v>
      </c>
    </row>
    <row r="113" customFormat="false" ht="50.1" hidden="false" customHeight="true" outlineLevel="0" collapsed="false">
      <c r="A113" s="9" t="s">
        <v>426</v>
      </c>
      <c r="B113" s="10" t="str">
        <f aca="false">HYPERLINK("https://portal.genego.com/cgi/entity_page.cgi?term=20&amp;id=-1321690416","Gnb1")</f>
        <v>Gnb1</v>
      </c>
      <c r="C113" s="11" t="s">
        <v>427</v>
      </c>
      <c r="D113" s="21" t="n">
        <v>7.7267823</v>
      </c>
    </row>
    <row r="114" customFormat="false" ht="50.1" hidden="false" customHeight="true" outlineLevel="0" collapsed="false">
      <c r="A114" s="9" t="s">
        <v>1141</v>
      </c>
      <c r="B114" s="10" t="str">
        <f aca="false">HYPERLINK("https://portal.genego.com/cgi/entity_page.cgi?term=20&amp;id=-2000036130","Akap13")</f>
        <v>Akap13</v>
      </c>
      <c r="C114" s="11" t="s">
        <v>1142</v>
      </c>
      <c r="D114" s="21" t="n">
        <v>7.923335</v>
      </c>
    </row>
    <row r="115" customFormat="false" ht="50.1" hidden="false" customHeight="true" outlineLevel="0" collapsed="false">
      <c r="A115" s="0"/>
      <c r="B115" s="0"/>
      <c r="C115" s="29"/>
      <c r="D115" s="0"/>
    </row>
    <row r="116" customFormat="false" ht="50.1" hidden="false" customHeight="true" outlineLevel="0" collapsed="false">
      <c r="A116" s="0"/>
      <c r="B116" s="0"/>
      <c r="C116" s="29"/>
      <c r="D116" s="0"/>
    </row>
    <row r="117" customFormat="false" ht="50.1" hidden="false" customHeight="true" outlineLevel="0" collapsed="false">
      <c r="A117" s="0"/>
      <c r="B117" s="0"/>
      <c r="C117" s="29"/>
      <c r="D117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30" width="44.41"/>
    <col collapsed="false" customWidth="true" hidden="false" outlineLevel="0" max="2" min="2" style="30" width="22.85"/>
    <col collapsed="false" customWidth="true" hidden="false" outlineLevel="0" max="3" min="3" style="30" width="54.41"/>
    <col collapsed="false" customWidth="true" hidden="false" outlineLevel="0" max="4" min="4" style="31" width="23.41"/>
  </cols>
  <sheetData>
    <row r="1" customFormat="false" ht="50.1" hidden="false" customHeight="true" outlineLevel="0" collapsed="false">
      <c r="A1" s="2" t="s">
        <v>1143</v>
      </c>
      <c r="B1" s="2"/>
      <c r="C1" s="2"/>
      <c r="D1" s="2"/>
    </row>
    <row r="2" s="32" customFormat="tru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33" t="s">
        <v>1144</v>
      </c>
      <c r="B3" s="34" t="str">
        <f aca="false">HYPERLINK("https://portal.genego.com/cgi/entity_page.cgi?term=20&amp;id=-404327668","Gabrr2")</f>
        <v>Gabrr2</v>
      </c>
      <c r="C3" s="35" t="s">
        <v>1145</v>
      </c>
      <c r="D3" s="8" t="n">
        <v>-4.4813347</v>
      </c>
    </row>
    <row r="4" customFormat="false" ht="50.1" hidden="false" customHeight="true" outlineLevel="0" collapsed="false">
      <c r="A4" s="36" t="s">
        <v>1146</v>
      </c>
      <c r="B4" s="37" t="str">
        <f aca="false">HYPERLINK("https://portal.genego.com/cgi/entity_page.cgi?term=20&amp;id=-591625735","Rilp")</f>
        <v>Rilp</v>
      </c>
      <c r="C4" s="38" t="s">
        <v>1147</v>
      </c>
      <c r="D4" s="12" t="n">
        <v>-3.9765096</v>
      </c>
    </row>
    <row r="5" customFormat="false" ht="50.1" hidden="false" customHeight="true" outlineLevel="0" collapsed="false">
      <c r="A5" s="36" t="s">
        <v>1148</v>
      </c>
      <c r="B5" s="37" t="str">
        <f aca="false">HYPERLINK("https://portal.genego.com/cgi/entity_page.cgi?term=20&amp;id=-706519445","Aoc3")</f>
        <v>Aoc3</v>
      </c>
      <c r="C5" s="38" t="s">
        <v>1149</v>
      </c>
      <c r="D5" s="13" t="n">
        <v>-3.4491613</v>
      </c>
    </row>
    <row r="6" customFormat="false" ht="50.1" hidden="false" customHeight="true" outlineLevel="0" collapsed="false">
      <c r="A6" s="36" t="s">
        <v>1150</v>
      </c>
      <c r="B6" s="37" t="str">
        <f aca="false">HYPERLINK("https://portal.genego.com/cgi/entity_page.cgi?term=20&amp;id=-1186316847","Gabbr1")</f>
        <v>Gabbr1</v>
      </c>
      <c r="C6" s="38" t="s">
        <v>1151</v>
      </c>
      <c r="D6" s="13" t="n">
        <v>-3.1040258</v>
      </c>
    </row>
    <row r="7" customFormat="false" ht="50.1" hidden="false" customHeight="true" outlineLevel="0" collapsed="false">
      <c r="A7" s="36" t="s">
        <v>1152</v>
      </c>
      <c r="B7" s="37" t="str">
        <f aca="false">HYPERLINK("https://portal.genego.com/cgi/entity_page.cgi?term=20&amp;id=-1204139890","Gabrb2")</f>
        <v>Gabrb2</v>
      </c>
      <c r="C7" s="38" t="s">
        <v>1153</v>
      </c>
      <c r="D7" s="13" t="n">
        <v>-3.0322628</v>
      </c>
    </row>
    <row r="8" customFormat="false" ht="50.1" hidden="false" customHeight="true" outlineLevel="0" collapsed="false">
      <c r="A8" s="36" t="s">
        <v>1154</v>
      </c>
      <c r="B8" s="37" t="str">
        <f aca="false">HYPERLINK("https://portal.genego.com/cgi/entity_page.cgi?term=20&amp;id=-1528581025","Rab17")</f>
        <v>Rab17</v>
      </c>
      <c r="C8" s="38" t="s">
        <v>1155</v>
      </c>
      <c r="D8" s="13" t="n">
        <v>-2.9615352</v>
      </c>
    </row>
    <row r="9" customFormat="false" ht="50.1" hidden="false" customHeight="true" outlineLevel="0" collapsed="false">
      <c r="A9" s="36" t="s">
        <v>1156</v>
      </c>
      <c r="B9" s="37" t="str">
        <f aca="false">HYPERLINK("https://portal.genego.com/cgi/entity_page.cgi?term=20&amp;id=-193202834","Sec24a")</f>
        <v>Sec24a</v>
      </c>
      <c r="C9" s="38" t="s">
        <v>1157</v>
      </c>
      <c r="D9" s="14" t="n">
        <v>-2.4518871</v>
      </c>
    </row>
    <row r="10" customFormat="false" ht="50.1" hidden="false" customHeight="true" outlineLevel="0" collapsed="false">
      <c r="A10" s="36" t="s">
        <v>238</v>
      </c>
      <c r="B10" s="37" t="str">
        <f aca="false">HYPERLINK("https://portal.genego.com/cgi/entity_page.cgi?term=20&amp;id=-739493458","Snap23")</f>
        <v>Snap23</v>
      </c>
      <c r="C10" s="38" t="s">
        <v>239</v>
      </c>
      <c r="D10" s="14" t="n">
        <v>-2.3730984</v>
      </c>
    </row>
    <row r="11" customFormat="false" ht="50.1" hidden="false" customHeight="true" outlineLevel="0" collapsed="false">
      <c r="A11" s="36" t="s">
        <v>1158</v>
      </c>
      <c r="B11" s="37" t="str">
        <f aca="false">HYPERLINK("https://portal.genego.com/cgi/entity_page.cgi?term=20&amp;id=-1641751358","Gabrg1")</f>
        <v>Gabrg1</v>
      </c>
      <c r="C11" s="38" t="s">
        <v>1159</v>
      </c>
      <c r="D11" s="15" t="n">
        <v>-2.2224667</v>
      </c>
    </row>
    <row r="12" customFormat="false" ht="50.1" hidden="false" customHeight="true" outlineLevel="0" collapsed="false">
      <c r="A12" s="36" t="s">
        <v>1160</v>
      </c>
      <c r="B12" s="37" t="str">
        <f aca="false">HYPERLINK("https://portal.genego.com/cgi/entity_page.cgi?term=20&amp;id=-88532651","Aldh9a1")</f>
        <v>Aldh9a1</v>
      </c>
      <c r="C12" s="38" t="s">
        <v>1161</v>
      </c>
      <c r="D12" s="15" t="n">
        <v>-2.0648324</v>
      </c>
    </row>
    <row r="13" customFormat="false" ht="50.1" hidden="false" customHeight="true" outlineLevel="0" collapsed="false">
      <c r="A13" s="36" t="s">
        <v>1162</v>
      </c>
      <c r="B13" s="37" t="str">
        <f aca="false">HYPERLINK("https://portal.genego.com/cgi/entity_page.cgi?term=20&amp;id=-1631253306","Rab11fip1")</f>
        <v>Rab11fip1</v>
      </c>
      <c r="C13" s="38" t="s">
        <v>1163</v>
      </c>
      <c r="D13" s="15" t="n">
        <v>-2.0232725</v>
      </c>
    </row>
    <row r="14" customFormat="false" ht="50.1" hidden="false" customHeight="true" outlineLevel="0" collapsed="false">
      <c r="A14" s="36" t="s">
        <v>1164</v>
      </c>
      <c r="B14" s="37" t="str">
        <f aca="false">HYPERLINK("https://portal.genego.com/cgi/entity_page.cgi?term=20&amp;id=-156921950","Stx7")</f>
        <v>Stx7</v>
      </c>
      <c r="C14" s="38" t="s">
        <v>1165</v>
      </c>
      <c r="D14" s="15" t="n">
        <v>-1.6604252</v>
      </c>
    </row>
    <row r="15" customFormat="false" ht="50.1" hidden="false" customHeight="true" outlineLevel="0" collapsed="false">
      <c r="A15" s="36" t="s">
        <v>1166</v>
      </c>
      <c r="B15" s="37" t="str">
        <f aca="false">HYPERLINK("https://portal.genego.com/cgi/entity_page.cgi?term=20&amp;id=-1745298320","Stx8")</f>
        <v>Stx8</v>
      </c>
      <c r="C15" s="38" t="s">
        <v>1167</v>
      </c>
      <c r="D15" s="16" t="n">
        <v>1.3455182</v>
      </c>
    </row>
    <row r="16" customFormat="false" ht="50.1" hidden="false" customHeight="true" outlineLevel="0" collapsed="false">
      <c r="A16" s="36" t="s">
        <v>822</v>
      </c>
      <c r="B16" s="37" t="str">
        <f aca="false">HYPERLINK("https://portal.genego.com/cgi/entity_page.cgi?term=20&amp;id=-1332620560","Actg1")</f>
        <v>Actg1</v>
      </c>
      <c r="C16" s="38" t="s">
        <v>823</v>
      </c>
      <c r="D16" s="16" t="n">
        <v>1.3498352</v>
      </c>
    </row>
    <row r="17" customFormat="false" ht="50.1" hidden="false" customHeight="true" outlineLevel="0" collapsed="false">
      <c r="A17" s="36" t="s">
        <v>1168</v>
      </c>
      <c r="B17" s="37" t="str">
        <f aca="false">HYPERLINK("https://portal.genego.com/cgi/entity_page.cgi?term=20&amp;id=-579093497","Vamp5")</f>
        <v>Vamp5</v>
      </c>
      <c r="C17" s="38" t="s">
        <v>1169</v>
      </c>
      <c r="D17" s="16" t="n">
        <v>1.4765562</v>
      </c>
    </row>
    <row r="18" customFormat="false" ht="50.1" hidden="false" customHeight="true" outlineLevel="0" collapsed="false">
      <c r="A18" s="36" t="s">
        <v>1170</v>
      </c>
      <c r="B18" s="37" t="str">
        <f aca="false">HYPERLINK("https://portal.genego.com/cgi/entity_page.cgi?term=20&amp;id=-187789512","Gabrd")</f>
        <v>Gabrd</v>
      </c>
      <c r="C18" s="38" t="s">
        <v>1171</v>
      </c>
      <c r="D18" s="17" t="n">
        <v>1.5853583</v>
      </c>
    </row>
    <row r="19" customFormat="false" ht="50.1" hidden="false" customHeight="true" outlineLevel="0" collapsed="false">
      <c r="A19" s="36" t="s">
        <v>1172</v>
      </c>
      <c r="B19" s="37" t="str">
        <f aca="false">HYPERLINK("https://portal.genego.com/cgi/entity_page.cgi?term=20&amp;id=-1702857904","Stx6")</f>
        <v>Stx6</v>
      </c>
      <c r="C19" s="38" t="s">
        <v>1173</v>
      </c>
      <c r="D19" s="17" t="n">
        <v>1.5889828</v>
      </c>
    </row>
    <row r="20" customFormat="false" ht="50.1" hidden="false" customHeight="true" outlineLevel="0" collapsed="false">
      <c r="A20" s="36" t="s">
        <v>1174</v>
      </c>
      <c r="B20" s="37" t="str">
        <f aca="false">HYPERLINK("https://portal.genego.com/cgi/entity_page.cgi?term=20&amp;id=-1335029325","Rabepk")</f>
        <v>Rabepk</v>
      </c>
      <c r="C20" s="38" t="s">
        <v>1175</v>
      </c>
      <c r="D20" s="17" t="n">
        <v>1.6042545</v>
      </c>
    </row>
    <row r="21" customFormat="false" ht="50.1" hidden="false" customHeight="true" outlineLevel="0" collapsed="false">
      <c r="A21" s="36" t="s">
        <v>1176</v>
      </c>
      <c r="B21" s="37" t="str">
        <f aca="false">HYPERLINK("https://portal.genego.com/cgi/entity_page.cgi?term=20&amp;id=-322596313","Rab14")</f>
        <v>Rab14</v>
      </c>
      <c r="C21" s="38" t="s">
        <v>1177</v>
      </c>
      <c r="D21" s="17" t="n">
        <v>1.6336907</v>
      </c>
    </row>
    <row r="22" customFormat="false" ht="50.1" hidden="false" customHeight="true" outlineLevel="0" collapsed="false">
      <c r="A22" s="36" t="s">
        <v>1178</v>
      </c>
      <c r="B22" s="37" t="str">
        <f aca="false">HYPERLINK("https://portal.genego.com/cgi/entity_page.cgi?term=20&amp;id=-976318217","Clta")</f>
        <v>Clta</v>
      </c>
      <c r="C22" s="38" t="s">
        <v>1179</v>
      </c>
      <c r="D22" s="17" t="n">
        <v>1.6389409</v>
      </c>
    </row>
    <row r="23" customFormat="false" ht="50.1" hidden="false" customHeight="true" outlineLevel="0" collapsed="false">
      <c r="A23" s="36" t="s">
        <v>1180</v>
      </c>
      <c r="B23" s="37" t="str">
        <f aca="false">HYPERLINK("https://portal.genego.com/cgi/entity_page.cgi?term=20&amp;id=-1503709932","Optn")</f>
        <v>Optn</v>
      </c>
      <c r="C23" s="38" t="s">
        <v>1181</v>
      </c>
      <c r="D23" s="17" t="n">
        <v>1.7017163</v>
      </c>
    </row>
    <row r="24" customFormat="false" ht="50.1" hidden="false" customHeight="true" outlineLevel="0" collapsed="false">
      <c r="A24" s="36" t="s">
        <v>1182</v>
      </c>
      <c r="B24" s="37" t="str">
        <f aca="false">HYPERLINK("https://portal.genego.com/cgi/entity_page.cgi?term=20&amp;id=-1076893974","Dnm1l")</f>
        <v>Dnm1l</v>
      </c>
      <c r="C24" s="38" t="s">
        <v>1183</v>
      </c>
      <c r="D24" s="17" t="n">
        <v>1.77307</v>
      </c>
    </row>
    <row r="25" customFormat="false" ht="50.1" hidden="false" customHeight="true" outlineLevel="0" collapsed="false">
      <c r="A25" s="36" t="s">
        <v>1184</v>
      </c>
      <c r="B25" s="37" t="str">
        <f aca="false">HYPERLINK("https://portal.genego.com/cgi/entity_page.cgi?term=20&amp;id=-1758430881","Ap2m1")</f>
        <v>Ap2m1</v>
      </c>
      <c r="C25" s="38" t="s">
        <v>1185</v>
      </c>
      <c r="D25" s="17" t="n">
        <v>1.7961895</v>
      </c>
    </row>
    <row r="26" customFormat="false" ht="50.1" hidden="false" customHeight="true" outlineLevel="0" collapsed="false">
      <c r="A26" s="36" t="s">
        <v>1186</v>
      </c>
      <c r="B26" s="37" t="str">
        <f aca="false">HYPERLINK("https://portal.genego.com/cgi/entity_page.cgi?term=20&amp;id=-1243382006","Aldh3a2")</f>
        <v>Aldh3a2</v>
      </c>
      <c r="C26" s="38" t="s">
        <v>1187</v>
      </c>
      <c r="D26" s="17" t="n">
        <v>1.8119745</v>
      </c>
    </row>
    <row r="27" customFormat="false" ht="50.1" hidden="false" customHeight="true" outlineLevel="0" collapsed="false">
      <c r="A27" s="36" t="s">
        <v>862</v>
      </c>
      <c r="B27" s="37" t="str">
        <f aca="false">HYPERLINK("https://portal.genego.com/cgi/entity_page.cgi?term=20&amp;id=-1775635569","Actb")</f>
        <v>Actb</v>
      </c>
      <c r="C27" s="38" t="s">
        <v>863</v>
      </c>
      <c r="D27" s="17" t="n">
        <v>1.8219708</v>
      </c>
    </row>
    <row r="28" customFormat="false" ht="50.1" hidden="false" customHeight="true" outlineLevel="0" collapsed="false">
      <c r="A28" s="36" t="s">
        <v>1188</v>
      </c>
      <c r="B28" s="37" t="str">
        <f aca="false">HYPERLINK("https://portal.genego.com/cgi/entity_page.cgi?term=20&amp;id=-629849424","Aldh7a1")</f>
        <v>Aldh7a1</v>
      </c>
      <c r="C28" s="38" t="s">
        <v>1189</v>
      </c>
      <c r="D28" s="17" t="n">
        <v>1.8333522</v>
      </c>
    </row>
    <row r="29" customFormat="false" ht="50.1" hidden="false" customHeight="true" outlineLevel="0" collapsed="false">
      <c r="A29" s="36" t="s">
        <v>1190</v>
      </c>
      <c r="B29" s="37" t="str">
        <f aca="false">HYPERLINK("https://portal.genego.com/cgi/entity_page.cgi?term=20&amp;id=-748841229","Rab11a")</f>
        <v>Rab11a</v>
      </c>
      <c r="C29" s="38" t="s">
        <v>1191</v>
      </c>
      <c r="D29" s="17" t="n">
        <v>1.8602189</v>
      </c>
    </row>
    <row r="30" customFormat="false" ht="50.1" hidden="false" customHeight="true" outlineLevel="0" collapsed="false">
      <c r="A30" s="36" t="s">
        <v>1192</v>
      </c>
      <c r="B30" s="37" t="str">
        <f aca="false">HYPERLINK("https://portal.genego.com/cgi/entity_page.cgi?term=20&amp;id=-1954633764","Eea1")</f>
        <v>Eea1</v>
      </c>
      <c r="C30" s="38" t="s">
        <v>1193</v>
      </c>
      <c r="D30" s="17" t="n">
        <v>1.8638622</v>
      </c>
    </row>
    <row r="31" customFormat="false" ht="50.1" hidden="false" customHeight="true" outlineLevel="0" collapsed="false">
      <c r="A31" s="36" t="s">
        <v>1194</v>
      </c>
      <c r="B31" s="37" t="str">
        <f aca="false">HYPERLINK("https://portal.genego.com/cgi/entity_page.cgi?term=20&amp;id=-38841843","Rabep1")</f>
        <v>Rabep1</v>
      </c>
      <c r="C31" s="38" t="s">
        <v>1195</v>
      </c>
      <c r="D31" s="17" t="n">
        <v>1.8661581</v>
      </c>
    </row>
    <row r="32" customFormat="false" ht="50.1" hidden="false" customHeight="true" outlineLevel="0" collapsed="false">
      <c r="A32" s="36" t="s">
        <v>1196</v>
      </c>
      <c r="B32" s="37" t="str">
        <f aca="false">HYPERLINK("https://portal.genego.com/cgi/entity_page.cgi?term=20&amp;id=-856401094","Rab40c")</f>
        <v>Rab40c</v>
      </c>
      <c r="C32" s="38" t="s">
        <v>1197</v>
      </c>
      <c r="D32" s="17" t="n">
        <v>1.8798999</v>
      </c>
    </row>
    <row r="33" customFormat="false" ht="50.1" hidden="false" customHeight="true" outlineLevel="0" collapsed="false">
      <c r="A33" s="36" t="s">
        <v>1198</v>
      </c>
      <c r="B33" s="37" t="str">
        <f aca="false">HYPERLINK("https://portal.genego.com/cgi/entity_page.cgi?term=20&amp;id=-2082424598","Hip1")</f>
        <v>Hip1</v>
      </c>
      <c r="C33" s="38" t="s">
        <v>1199</v>
      </c>
      <c r="D33" s="17" t="n">
        <v>1.883897</v>
      </c>
    </row>
    <row r="34" customFormat="false" ht="50.1" hidden="false" customHeight="true" outlineLevel="0" collapsed="false">
      <c r="A34" s="36" t="s">
        <v>1200</v>
      </c>
      <c r="B34" s="37" t="str">
        <f aca="false">HYPERLINK("https://portal.genego.com/cgi/entity_page.cgi?term=20&amp;id=-1337381684","Sec24b")</f>
        <v>Sec24b</v>
      </c>
      <c r="C34" s="38" t="s">
        <v>1201</v>
      </c>
      <c r="D34" s="17" t="n">
        <v>1.8955382</v>
      </c>
    </row>
    <row r="35" customFormat="false" ht="50.1" hidden="false" customHeight="true" outlineLevel="0" collapsed="false">
      <c r="A35" s="36" t="s">
        <v>1202</v>
      </c>
      <c r="B35" s="37" t="str">
        <f aca="false">HYPERLINK("https://portal.genego.com/cgi/entity_page.cgi?term=20&amp;id=-111440777","Got1")</f>
        <v>Got1</v>
      </c>
      <c r="C35" s="38" t="s">
        <v>1203</v>
      </c>
      <c r="D35" s="17" t="n">
        <v>1.9140066</v>
      </c>
    </row>
    <row r="36" customFormat="false" ht="50.1" hidden="false" customHeight="true" outlineLevel="0" collapsed="false">
      <c r="A36" s="36" t="s">
        <v>1204</v>
      </c>
      <c r="B36" s="37" t="str">
        <f aca="false">HYPERLINK("https://portal.genego.com/cgi/entity_page.cgi?term=20&amp;id=-1785239949","Nsf")</f>
        <v>Nsf</v>
      </c>
      <c r="C36" s="38" t="s">
        <v>1205</v>
      </c>
      <c r="D36" s="17" t="n">
        <v>1.9196275</v>
      </c>
    </row>
    <row r="37" customFormat="false" ht="50.1" hidden="false" customHeight="true" outlineLevel="0" collapsed="false">
      <c r="A37" s="36" t="s">
        <v>1206</v>
      </c>
      <c r="B37" s="37" t="str">
        <f aca="false">HYPERLINK("https://portal.genego.com/cgi/entity_page.cgi?term=20&amp;id=-443385153","Pik3r4")</f>
        <v>Pik3r4</v>
      </c>
      <c r="C37" s="38" t="s">
        <v>1207</v>
      </c>
      <c r="D37" s="17" t="n">
        <v>1.9283228</v>
      </c>
    </row>
    <row r="38" customFormat="false" ht="50.1" hidden="false" customHeight="true" outlineLevel="0" collapsed="false">
      <c r="A38" s="36" t="s">
        <v>1208</v>
      </c>
      <c r="B38" s="37" t="str">
        <f aca="false">HYPERLINK("https://portal.genego.com/cgi/entity_page.cgi?term=20&amp;id=-2088065334","Sar1a")</f>
        <v>Sar1a</v>
      </c>
      <c r="C38" s="38" t="s">
        <v>1209</v>
      </c>
      <c r="D38" s="17" t="n">
        <v>1.9456446</v>
      </c>
    </row>
    <row r="39" customFormat="false" ht="50.1" hidden="false" customHeight="true" outlineLevel="0" collapsed="false">
      <c r="A39" s="36" t="s">
        <v>1210</v>
      </c>
      <c r="B39" s="37" t="str">
        <f aca="false">HYPERLINK("https://portal.genego.com/cgi/entity_page.cgi?term=20&amp;id=-1741320115","Stx12")</f>
        <v>Stx12</v>
      </c>
      <c r="C39" s="38" t="s">
        <v>1211</v>
      </c>
      <c r="D39" s="17" t="n">
        <v>1.9543331</v>
      </c>
    </row>
    <row r="40" customFormat="false" ht="50.1" hidden="false" customHeight="true" outlineLevel="0" collapsed="false">
      <c r="A40" s="36" t="s">
        <v>1212</v>
      </c>
      <c r="B40" s="37" t="str">
        <f aca="false">HYPERLINK("https://portal.genego.com/cgi/entity_page.cgi?term=20&amp;id=-508700226","Hip1r")</f>
        <v>Hip1r</v>
      </c>
      <c r="C40" s="38" t="s">
        <v>1213</v>
      </c>
      <c r="D40" s="17" t="n">
        <v>1.9580058</v>
      </c>
    </row>
    <row r="41" customFormat="false" ht="50.1" hidden="false" customHeight="true" outlineLevel="0" collapsed="false">
      <c r="A41" s="36" t="s">
        <v>1214</v>
      </c>
      <c r="B41" s="37" t="str">
        <f aca="false">HYPERLINK("https://portal.genego.com/cgi/entity_page.cgi?term=20&amp;id=-1395151931","Ap2a2")</f>
        <v>Ap2a2</v>
      </c>
      <c r="C41" s="38" t="s">
        <v>1215</v>
      </c>
      <c r="D41" s="17" t="n">
        <v>1.9609976</v>
      </c>
    </row>
    <row r="42" customFormat="false" ht="50.1" hidden="false" customHeight="true" outlineLevel="0" collapsed="false">
      <c r="A42" s="36" t="s">
        <v>284</v>
      </c>
      <c r="B42" s="37" t="str">
        <f aca="false">HYPERLINK("https://portal.genego.com/cgi/entity_page.cgi?term=20&amp;id=-1285846736","Snap29")</f>
        <v>Snap29</v>
      </c>
      <c r="C42" s="38" t="s">
        <v>285</v>
      </c>
      <c r="D42" s="17" t="n">
        <v>1.9999384</v>
      </c>
    </row>
    <row r="43" customFormat="false" ht="50.1" hidden="false" customHeight="true" outlineLevel="0" collapsed="false">
      <c r="A43" s="36" t="s">
        <v>1216</v>
      </c>
      <c r="B43" s="37" t="str">
        <f aca="false">HYPERLINK("https://portal.genego.com/cgi/entity_page.cgi?term=20&amp;id=-905440867","Rab11b")</f>
        <v>Rab11b</v>
      </c>
      <c r="C43" s="38" t="s">
        <v>1217</v>
      </c>
      <c r="D43" s="17" t="n">
        <v>2.0854433</v>
      </c>
    </row>
    <row r="44" customFormat="false" ht="50.1" hidden="false" customHeight="true" outlineLevel="0" collapsed="false">
      <c r="A44" s="36" t="s">
        <v>1218</v>
      </c>
      <c r="B44" s="37" t="str">
        <f aca="false">HYPERLINK("https://portal.genego.com/cgi/entity_page.cgi?term=20&amp;id=-642293750","Rab10")</f>
        <v>Rab10</v>
      </c>
      <c r="C44" s="38" t="s">
        <v>1219</v>
      </c>
      <c r="D44" s="17" t="n">
        <v>2.158757</v>
      </c>
    </row>
    <row r="45" customFormat="false" ht="50.1" hidden="false" customHeight="true" outlineLevel="0" collapsed="false">
      <c r="A45" s="36" t="s">
        <v>1220</v>
      </c>
      <c r="B45" s="37" t="str">
        <f aca="false">HYPERLINK("https://portal.genego.com/cgi/entity_page.cgi?term=20&amp;id=-1127001117","Rab6a")</f>
        <v>Rab6a</v>
      </c>
      <c r="C45" s="38" t="s">
        <v>1221</v>
      </c>
      <c r="D45" s="17" t="n">
        <v>2.1894915</v>
      </c>
    </row>
    <row r="46" customFormat="false" ht="50.1" hidden="false" customHeight="true" outlineLevel="0" collapsed="false">
      <c r="A46" s="36" t="s">
        <v>1222</v>
      </c>
      <c r="B46" s="37" t="str">
        <f aca="false">HYPERLINK("https://portal.genego.com/cgi/entity_page.cgi?term=20&amp;id=-1739903855","Gabrb1")</f>
        <v>Gabrb1</v>
      </c>
      <c r="C46" s="38" t="s">
        <v>1223</v>
      </c>
      <c r="D46" s="18" t="n">
        <v>2.255131</v>
      </c>
    </row>
    <row r="47" customFormat="false" ht="50.1" hidden="false" customHeight="true" outlineLevel="0" collapsed="false">
      <c r="A47" s="36" t="s">
        <v>1224</v>
      </c>
      <c r="B47" s="37" t="str">
        <f aca="false">HYPERLINK("https://portal.genego.com/cgi/entity_page.cgi?term=20&amp;id=-827632229","Aldh2")</f>
        <v>Aldh2</v>
      </c>
      <c r="C47" s="38" t="s">
        <v>1225</v>
      </c>
      <c r="D47" s="18" t="n">
        <v>2.3400478</v>
      </c>
    </row>
    <row r="48" customFormat="false" ht="50.1" hidden="false" customHeight="true" outlineLevel="0" collapsed="false">
      <c r="A48" s="36" t="s">
        <v>1226</v>
      </c>
      <c r="B48" s="37" t="str">
        <f aca="false">HYPERLINK("https://portal.genego.com/cgi/entity_page.cgi?term=20&amp;id=-269750318","Sar1b")</f>
        <v>Sar1b</v>
      </c>
      <c r="C48" s="38" t="s">
        <v>1227</v>
      </c>
      <c r="D48" s="18" t="n">
        <v>2.3464615</v>
      </c>
    </row>
    <row r="49" customFormat="false" ht="50.1" hidden="false" customHeight="true" outlineLevel="0" collapsed="false">
      <c r="A49" s="36" t="s">
        <v>1228</v>
      </c>
      <c r="B49" s="37" t="str">
        <f aca="false">HYPERLINK("https://portal.genego.com/cgi/entity_page.cgi?term=20&amp;id=-177869743","Bin1")</f>
        <v>Bin1</v>
      </c>
      <c r="C49" s="38" t="s">
        <v>1229</v>
      </c>
      <c r="D49" s="18" t="n">
        <v>2.3679266</v>
      </c>
    </row>
    <row r="50" customFormat="false" ht="50.1" hidden="false" customHeight="true" outlineLevel="0" collapsed="false">
      <c r="A50" s="36" t="s">
        <v>1230</v>
      </c>
      <c r="B50" s="37" t="str">
        <f aca="false">HYPERLINK("https://portal.genego.com/cgi/entity_page.cgi?term=20&amp;id=-1929688505","Rab9a")</f>
        <v>Rab9a</v>
      </c>
      <c r="C50" s="38" t="s">
        <v>1231</v>
      </c>
      <c r="D50" s="18" t="n">
        <v>2.3839617</v>
      </c>
    </row>
    <row r="51" customFormat="false" ht="50.1" hidden="false" customHeight="true" outlineLevel="0" collapsed="false">
      <c r="A51" s="36" t="s">
        <v>1232</v>
      </c>
      <c r="B51" s="37" t="str">
        <f aca="false">HYPERLINK("https://portal.genego.com/cgi/entity_page.cgi?term=20&amp;id=-398065525","Rab8a")</f>
        <v>Rab8a</v>
      </c>
      <c r="C51" s="38" t="s">
        <v>1233</v>
      </c>
      <c r="D51" s="18" t="n">
        <v>2.4064078</v>
      </c>
    </row>
    <row r="52" customFormat="false" ht="50.1" hidden="false" customHeight="true" outlineLevel="0" collapsed="false">
      <c r="A52" s="36" t="s">
        <v>1234</v>
      </c>
      <c r="B52" s="37" t="str">
        <f aca="false">HYPERLINK("https://portal.genego.com/cgi/entity_page.cgi?term=20&amp;id=-455943161","Ap2b1")</f>
        <v>Ap2b1</v>
      </c>
      <c r="C52" s="38" t="s">
        <v>1235</v>
      </c>
      <c r="D52" s="18" t="n">
        <v>2.4098568</v>
      </c>
    </row>
    <row r="53" customFormat="false" ht="50.1" hidden="false" customHeight="true" outlineLevel="0" collapsed="false">
      <c r="A53" s="36" t="s">
        <v>1236</v>
      </c>
      <c r="B53" s="37" t="str">
        <f aca="false">HYPERLINK("https://portal.genego.com/cgi/entity_page.cgi?term=20&amp;id=-422112156","Ubqln1")</f>
        <v>Ubqln1</v>
      </c>
      <c r="C53" s="38" t="s">
        <v>1237</v>
      </c>
      <c r="D53" s="18" t="n">
        <v>2.4408536</v>
      </c>
    </row>
    <row r="54" customFormat="false" ht="50.1" hidden="false" customHeight="true" outlineLevel="0" collapsed="false">
      <c r="A54" s="36" t="s">
        <v>1238</v>
      </c>
      <c r="B54" s="37" t="str">
        <f aca="false">HYPERLINK("https://portal.genego.com/cgi/entity_page.cgi?term=20&amp;id=-1175444080","Vamp3")</f>
        <v>Vamp3</v>
      </c>
      <c r="C54" s="38" t="s">
        <v>1239</v>
      </c>
      <c r="D54" s="18" t="n">
        <v>2.4783483</v>
      </c>
    </row>
    <row r="55" customFormat="false" ht="50.1" hidden="false" customHeight="true" outlineLevel="0" collapsed="false">
      <c r="A55" s="36" t="s">
        <v>338</v>
      </c>
      <c r="B55" s="37" t="str">
        <f aca="false">HYPERLINK("https://portal.genego.com/cgi/entity_page.cgi?term=20&amp;id=-1158963447","Snap25")</f>
        <v>Snap25</v>
      </c>
      <c r="C55" s="38" t="s">
        <v>339</v>
      </c>
      <c r="D55" s="18" t="n">
        <v>2.4795682</v>
      </c>
    </row>
    <row r="56" customFormat="false" ht="50.1" hidden="false" customHeight="true" outlineLevel="0" collapsed="false">
      <c r="A56" s="36" t="s">
        <v>1240</v>
      </c>
      <c r="B56" s="37" t="str">
        <f aca="false">HYPERLINK("https://portal.genego.com/cgi/entity_page.cgi?term=20&amp;id=-1466177084","Rab28")</f>
        <v>Rab28</v>
      </c>
      <c r="C56" s="38" t="s">
        <v>1241</v>
      </c>
      <c r="D56" s="18" t="n">
        <v>2.514848</v>
      </c>
    </row>
    <row r="57" customFormat="false" ht="50.1" hidden="false" customHeight="true" outlineLevel="0" collapsed="false">
      <c r="A57" s="36" t="s">
        <v>1242</v>
      </c>
      <c r="B57" s="37" t="str">
        <f aca="false">HYPERLINK("https://portal.genego.com/cgi/entity_page.cgi?term=20&amp;id=-1769812111","Gdi1")</f>
        <v>Gdi1</v>
      </c>
      <c r="C57" s="38" t="s">
        <v>1243</v>
      </c>
      <c r="D57" s="18" t="n">
        <v>2.5199056</v>
      </c>
    </row>
    <row r="58" customFormat="false" ht="50.1" hidden="false" customHeight="true" outlineLevel="0" collapsed="false">
      <c r="A58" s="36" t="s">
        <v>940</v>
      </c>
      <c r="B58" s="37" t="str">
        <f aca="false">HYPERLINK("https://portal.genego.com/cgi/entity_page.cgi?term=20&amp;id=-453421636","Actg2")</f>
        <v>Actg2</v>
      </c>
      <c r="C58" s="38" t="s">
        <v>941</v>
      </c>
      <c r="D58" s="18" t="n">
        <v>2.602178</v>
      </c>
    </row>
    <row r="59" customFormat="false" ht="50.1" hidden="false" customHeight="true" outlineLevel="0" collapsed="false">
      <c r="A59" s="36" t="s">
        <v>1244</v>
      </c>
      <c r="B59" s="37" t="str">
        <f aca="false">HYPERLINK("https://portal.genego.com/cgi/entity_page.cgi?term=20&amp;id=-1003963308","Rab31")</f>
        <v>Rab31</v>
      </c>
      <c r="C59" s="38" t="s">
        <v>1245</v>
      </c>
      <c r="D59" s="18" t="n">
        <v>2.6609244</v>
      </c>
    </row>
    <row r="60" customFormat="false" ht="50.1" hidden="false" customHeight="true" outlineLevel="0" collapsed="false">
      <c r="A60" s="36" t="s">
        <v>1246</v>
      </c>
      <c r="B60" s="37" t="str">
        <f aca="false">HYPERLINK("https://portal.genego.com/cgi/entity_page.cgi?term=20&amp;id=-1613238852","Rab5c")</f>
        <v>Rab5c</v>
      </c>
      <c r="C60" s="38" t="s">
        <v>1247</v>
      </c>
      <c r="D60" s="18" t="n">
        <v>2.6646311</v>
      </c>
    </row>
    <row r="61" customFormat="false" ht="50.1" hidden="false" customHeight="true" outlineLevel="0" collapsed="false">
      <c r="A61" s="36" t="s">
        <v>1248</v>
      </c>
      <c r="B61" s="37" t="str">
        <f aca="false">HYPERLINK("https://portal.genego.com/cgi/entity_page.cgi?term=20&amp;id=-436296864","Rab21")</f>
        <v>Rab21</v>
      </c>
      <c r="C61" s="38" t="s">
        <v>1249</v>
      </c>
      <c r="D61" s="18" t="n">
        <v>2.8139775</v>
      </c>
    </row>
    <row r="62" customFormat="false" ht="50.1" hidden="false" customHeight="true" outlineLevel="0" collapsed="false">
      <c r="A62" s="36" t="s">
        <v>1250</v>
      </c>
      <c r="B62" s="37" t="str">
        <f aca="false">HYPERLINK("https://portal.genego.com/cgi/entity_page.cgi?term=20&amp;id=-663650362","Gabra1")</f>
        <v>Gabra1</v>
      </c>
      <c r="C62" s="38" t="s">
        <v>1251</v>
      </c>
      <c r="D62" s="19" t="n">
        <v>2.826834</v>
      </c>
    </row>
    <row r="63" customFormat="false" ht="50.1" hidden="false" customHeight="true" outlineLevel="0" collapsed="false">
      <c r="A63" s="36" t="s">
        <v>1252</v>
      </c>
      <c r="B63" s="37" t="str">
        <f aca="false">HYPERLINK("https://portal.genego.com/cgi/entity_page.cgi?term=20&amp;id=-629746586","Gcc2")</f>
        <v>Gcc2</v>
      </c>
      <c r="C63" s="38" t="s">
        <v>1253</v>
      </c>
      <c r="D63" s="19" t="n">
        <v>2.9467816</v>
      </c>
    </row>
    <row r="64" customFormat="false" ht="50.1" hidden="false" customHeight="true" outlineLevel="0" collapsed="false">
      <c r="A64" s="36" t="s">
        <v>1254</v>
      </c>
      <c r="B64" s="37" t="str">
        <f aca="false">HYPERLINK("https://portal.genego.com/cgi/entity_page.cgi?term=20&amp;id=-1602953690","Cltb")</f>
        <v>Cltb</v>
      </c>
      <c r="C64" s="38" t="s">
        <v>1255</v>
      </c>
      <c r="D64" s="19" t="n">
        <v>3.1749122</v>
      </c>
    </row>
    <row r="65" customFormat="false" ht="50.1" hidden="false" customHeight="true" outlineLevel="0" collapsed="false">
      <c r="A65" s="36" t="s">
        <v>392</v>
      </c>
      <c r="B65" s="37" t="str">
        <f aca="false">HYPERLINK("https://portal.genego.com/cgi/entity_page.cgi?term=20&amp;id=-171122984","Vamp2")</f>
        <v>Vamp2</v>
      </c>
      <c r="C65" s="38" t="s">
        <v>393</v>
      </c>
      <c r="D65" s="19" t="n">
        <v>3.363307</v>
      </c>
    </row>
    <row r="66" customFormat="false" ht="50.1" hidden="false" customHeight="true" outlineLevel="0" collapsed="false">
      <c r="A66" s="36" t="s">
        <v>1256</v>
      </c>
      <c r="B66" s="37" t="str">
        <f aca="false">HYPERLINK("https://portal.genego.com/cgi/entity_page.cgi?term=20&amp;id=-598167470","Rab7a")</f>
        <v>Rab7a</v>
      </c>
      <c r="C66" s="38" t="s">
        <v>1257</v>
      </c>
      <c r="D66" s="19" t="n">
        <v>3.430788</v>
      </c>
    </row>
    <row r="67" customFormat="false" ht="50.1" hidden="false" customHeight="true" outlineLevel="0" collapsed="false">
      <c r="A67" s="36" t="s">
        <v>1258</v>
      </c>
      <c r="B67" s="37" t="str">
        <f aca="false">HYPERLINK("https://portal.genego.com/cgi/entity_page.cgi?term=20&amp;id=-1558661290","Rab12")</f>
        <v>Rab12</v>
      </c>
      <c r="C67" s="38" t="s">
        <v>1259</v>
      </c>
      <c r="D67" s="20" t="n">
        <v>3.7650955</v>
      </c>
    </row>
    <row r="68" customFormat="false" ht="50.1" hidden="false" customHeight="true" outlineLevel="0" collapsed="false">
      <c r="A68" s="36" t="s">
        <v>1260</v>
      </c>
      <c r="B68" s="37" t="str">
        <f aca="false">HYPERLINK("https://portal.genego.com/cgi/entity_page.cgi?term=20&amp;id=-1190775103","Vamp4")</f>
        <v>Vamp4</v>
      </c>
      <c r="C68" s="38" t="s">
        <v>1261</v>
      </c>
      <c r="D68" s="20" t="n">
        <v>3.8342526</v>
      </c>
    </row>
    <row r="69" customFormat="false" ht="50.1" hidden="false" customHeight="true" outlineLevel="0" collapsed="false">
      <c r="A69" s="36" t="s">
        <v>1262</v>
      </c>
      <c r="B69" s="37" t="str">
        <f aca="false">HYPERLINK("https://portal.genego.com/cgi/entity_page.cgi?term=20&amp;id=-649045690","Rab6b")</f>
        <v>Rab6b</v>
      </c>
      <c r="C69" s="38" t="s">
        <v>1263</v>
      </c>
      <c r="D69" s="20" t="n">
        <v>3.9626696</v>
      </c>
    </row>
    <row r="70" customFormat="false" ht="50.1" hidden="false" customHeight="true" outlineLevel="0" collapsed="false">
      <c r="A70" s="36" t="s">
        <v>1264</v>
      </c>
      <c r="B70" s="37" t="str">
        <f aca="false">HYPERLINK("https://portal.genego.com/cgi/entity_page.cgi?term=20&amp;id=-2117802850","Sh3glb1")</f>
        <v>Sh3glb1</v>
      </c>
      <c r="C70" s="38" t="s">
        <v>1265</v>
      </c>
      <c r="D70" s="20" t="n">
        <v>4.0152793</v>
      </c>
    </row>
    <row r="71" customFormat="false" ht="50.1" hidden="false" customHeight="true" outlineLevel="0" collapsed="false">
      <c r="A71" s="36" t="s">
        <v>1266</v>
      </c>
      <c r="B71" s="37" t="str">
        <f aca="false">HYPERLINK("https://portal.genego.com/cgi/entity_page.cgi?term=20&amp;id=-1821312281","Cltc")</f>
        <v>Cltc</v>
      </c>
      <c r="C71" s="38" t="s">
        <v>1267</v>
      </c>
      <c r="D71" s="21" t="n">
        <v>4.1126413</v>
      </c>
    </row>
    <row r="72" customFormat="false" ht="50.1" hidden="false" customHeight="true" outlineLevel="0" collapsed="false">
      <c r="A72" s="36" t="s">
        <v>1268</v>
      </c>
      <c r="B72" s="37" t="str">
        <f aca="false">HYPERLINK("https://portal.genego.com/cgi/entity_page.cgi?term=20&amp;id=-570237792","Rab27b")</f>
        <v>Rab27b</v>
      </c>
      <c r="C72" s="38" t="s">
        <v>1269</v>
      </c>
      <c r="D72" s="21" t="n">
        <v>4.387873</v>
      </c>
    </row>
    <row r="73" customFormat="false" ht="50.1" hidden="false" customHeight="true" outlineLevel="0" collapsed="false">
      <c r="A73" s="0"/>
      <c r="B73" s="0"/>
      <c r="C73" s="0"/>
      <c r="D73" s="0"/>
    </row>
    <row r="74" customFormat="false" ht="50.1" hidden="false" customHeight="true" outlineLevel="0" collapsed="false">
      <c r="A74" s="0"/>
      <c r="B74" s="0"/>
      <c r="C74" s="0"/>
      <c r="D74" s="0"/>
    </row>
    <row r="75" customFormat="false" ht="50.1" hidden="false" customHeight="true" outlineLevel="0" collapsed="false">
      <c r="A75" s="0"/>
      <c r="B75" s="0"/>
      <c r="C75" s="0"/>
      <c r="D75" s="0"/>
    </row>
    <row r="76" customFormat="false" ht="50.1" hidden="false" customHeight="true" outlineLevel="0" collapsed="false">
      <c r="A76" s="0"/>
      <c r="B76" s="0"/>
      <c r="C76" s="0"/>
      <c r="D76" s="0"/>
    </row>
    <row r="77" customFormat="false" ht="50.1" hidden="false" customHeight="true" outlineLevel="0" collapsed="false">
      <c r="A77" s="0"/>
      <c r="B77" s="0"/>
      <c r="C77" s="0"/>
      <c r="D77" s="0"/>
    </row>
    <row r="78" customFormat="false" ht="50.1" hidden="false" customHeight="true" outlineLevel="0" collapsed="false">
      <c r="A78" s="0"/>
      <c r="B78" s="0"/>
      <c r="C78" s="0"/>
      <c r="D78" s="0"/>
    </row>
    <row r="79" customFormat="false" ht="50.1" hidden="false" customHeight="true" outlineLevel="0" collapsed="false">
      <c r="A79" s="0"/>
      <c r="B79" s="0"/>
      <c r="C79" s="0"/>
      <c r="D79" s="0"/>
    </row>
    <row r="80" customFormat="false" ht="50.1" hidden="false" customHeight="true" outlineLevel="0" collapsed="false">
      <c r="A80" s="0"/>
      <c r="B80" s="0"/>
      <c r="C80" s="0"/>
      <c r="D80" s="0"/>
    </row>
    <row r="81" customFormat="false" ht="50.1" hidden="false" customHeight="true" outlineLevel="0" collapsed="false">
      <c r="A81" s="0"/>
      <c r="B81" s="0"/>
      <c r="C81" s="0"/>
      <c r="D81" s="0"/>
    </row>
    <row r="82" customFormat="false" ht="50.1" hidden="false" customHeight="true" outlineLevel="0" collapsed="false">
      <c r="A82" s="0"/>
      <c r="B82" s="0"/>
      <c r="C82" s="0"/>
      <c r="D82" s="0"/>
    </row>
    <row r="83" customFormat="false" ht="50.1" hidden="false" customHeight="true" outlineLevel="0" collapsed="false">
      <c r="A83" s="0"/>
      <c r="B83" s="0"/>
      <c r="C83" s="0"/>
      <c r="D83" s="0"/>
    </row>
    <row r="84" customFormat="false" ht="50.1" hidden="false" customHeight="true" outlineLevel="0" collapsed="false">
      <c r="A84" s="0"/>
      <c r="B84" s="0"/>
      <c r="C84" s="0"/>
      <c r="D84" s="0"/>
    </row>
    <row r="85" customFormat="false" ht="50.1" hidden="false" customHeight="true" outlineLevel="0" collapsed="false">
      <c r="A85" s="0"/>
      <c r="B85" s="0"/>
      <c r="C85" s="0"/>
      <c r="D85" s="0"/>
    </row>
    <row r="86" customFormat="false" ht="50.1" hidden="false" customHeight="true" outlineLevel="0" collapsed="false">
      <c r="A86" s="0"/>
      <c r="B86" s="0"/>
      <c r="C86" s="0"/>
      <c r="D86" s="0"/>
    </row>
    <row r="87" customFormat="false" ht="50.1" hidden="false" customHeight="true" outlineLevel="0" collapsed="false">
      <c r="A87" s="0"/>
      <c r="B87" s="0"/>
      <c r="C87" s="0"/>
      <c r="D87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4765625" defaultRowHeight="50.1" zeroHeight="false" outlineLevelRow="0" outlineLevelCol="0"/>
  <cols>
    <col collapsed="false" customWidth="true" hidden="false" outlineLevel="0" max="1" min="1" style="1" width="43.99"/>
    <col collapsed="false" customWidth="true" hidden="false" outlineLevel="0" max="2" min="2" style="1" width="23.41"/>
    <col collapsed="false" customWidth="true" hidden="false" outlineLevel="0" max="3" min="3" style="1" width="54.41"/>
    <col collapsed="false" customWidth="true" hidden="false" outlineLevel="0" max="4" min="4" style="1" width="23.85"/>
  </cols>
  <sheetData>
    <row r="1" customFormat="false" ht="50.1" hidden="false" customHeight="true" outlineLevel="0" collapsed="false">
      <c r="A1" s="2" t="s">
        <v>1270</v>
      </c>
      <c r="B1" s="2"/>
      <c r="C1" s="2"/>
      <c r="D1" s="2"/>
    </row>
    <row r="2" customFormat="false" ht="50.1" hidden="false" customHeight="true" outlineLevel="0" collapsed="false">
      <c r="A2" s="3" t="s">
        <v>1</v>
      </c>
      <c r="B2" s="3" t="s">
        <v>2</v>
      </c>
      <c r="C2" s="3" t="s">
        <v>3</v>
      </c>
      <c r="D2" s="4" t="s">
        <v>4</v>
      </c>
    </row>
    <row r="3" customFormat="false" ht="50.1" hidden="false" customHeight="true" outlineLevel="0" collapsed="false">
      <c r="A3" s="9" t="s">
        <v>1271</v>
      </c>
      <c r="B3" s="10" t="str">
        <f aca="false">HYPERLINK("https://portal.genego.com/cgi/entity_page.cgi?term=20&amp;id=-2096010866","Ucp1")</f>
        <v>Ucp1</v>
      </c>
      <c r="C3" s="11" t="s">
        <v>1272</v>
      </c>
      <c r="D3" s="8" t="n">
        <v>-3.7474341</v>
      </c>
    </row>
    <row r="4" customFormat="false" ht="50.1" hidden="false" customHeight="true" outlineLevel="0" collapsed="false">
      <c r="A4" s="9" t="s">
        <v>1148</v>
      </c>
      <c r="B4" s="10" t="str">
        <f aca="false">HYPERLINK("https://portal.genego.com/cgi/entity_page.cgi?term=20&amp;id=-714127593","G6pc")</f>
        <v>G6pc</v>
      </c>
      <c r="C4" s="11" t="s">
        <v>1273</v>
      </c>
      <c r="D4" s="12" t="n">
        <v>-3.4491613</v>
      </c>
    </row>
    <row r="5" customFormat="false" ht="50.1" hidden="false" customHeight="true" outlineLevel="0" collapsed="false">
      <c r="A5" s="9" t="s">
        <v>1274</v>
      </c>
      <c r="B5" s="10" t="str">
        <f aca="false">HYPERLINK("https://portal.genego.com/cgi/entity_page.cgi?term=20&amp;id=-946729822","Pygm")</f>
        <v>Pygm</v>
      </c>
      <c r="C5" s="11" t="s">
        <v>1275</v>
      </c>
      <c r="D5" s="12" t="n">
        <v>-3.2442334</v>
      </c>
    </row>
    <row r="6" customFormat="false" ht="50.1" hidden="false" customHeight="true" outlineLevel="0" collapsed="false">
      <c r="A6" s="9" t="s">
        <v>1276</v>
      </c>
      <c r="B6" s="10" t="str">
        <f aca="false">HYPERLINK("https://portal.genego.com/cgi/entity_page.cgi?term=20&amp;id=-863505730","Foxred2")</f>
        <v>Foxred2</v>
      </c>
      <c r="C6" s="11" t="s">
        <v>1277</v>
      </c>
      <c r="D6" s="13" t="n">
        <v>-2.793132</v>
      </c>
    </row>
    <row r="7" customFormat="false" ht="50.1" hidden="false" customHeight="true" outlineLevel="0" collapsed="false">
      <c r="A7" s="9" t="s">
        <v>1278</v>
      </c>
      <c r="B7" s="10" t="str">
        <f aca="false">HYPERLINK("https://portal.genego.com/cgi/entity_page.cgi?term=20&amp;id=-1222738270","Pgam2")</f>
        <v>Pgam2</v>
      </c>
      <c r="C7" s="11" t="s">
        <v>1279</v>
      </c>
      <c r="D7" s="14" t="n">
        <v>-2.406404</v>
      </c>
    </row>
    <row r="8" customFormat="false" ht="50.1" hidden="false" customHeight="true" outlineLevel="0" collapsed="false">
      <c r="A8" s="9" t="s">
        <v>1160</v>
      </c>
      <c r="B8" s="10" t="str">
        <f aca="false">HYPERLINK("https://portal.genego.com/cgi/entity_page.cgi?term=20&amp;id=-88532651","Aldh9a1")</f>
        <v>Aldh9a1</v>
      </c>
      <c r="C8" s="11" t="s">
        <v>1161</v>
      </c>
      <c r="D8" s="14" t="n">
        <v>-2.0648324</v>
      </c>
    </row>
    <row r="9" customFormat="false" ht="50.1" hidden="false" customHeight="true" outlineLevel="0" collapsed="false">
      <c r="A9" s="9" t="s">
        <v>1280</v>
      </c>
      <c r="B9" s="10" t="str">
        <f aca="false">HYPERLINK("https://portal.genego.com/cgi/entity_page.cgi?term=20&amp;id=-1590708766","Gamt")</f>
        <v>Gamt</v>
      </c>
      <c r="C9" s="11" t="s">
        <v>1281</v>
      </c>
      <c r="D9" s="15" t="n">
        <v>-1.5804938</v>
      </c>
    </row>
    <row r="10" customFormat="false" ht="50.1" hidden="false" customHeight="true" outlineLevel="0" collapsed="false">
      <c r="A10" s="9" t="s">
        <v>1282</v>
      </c>
      <c r="B10" s="10" t="str">
        <f aca="false">HYPERLINK("https://portal.genego.com/cgi/entity_page.cgi?term=20&amp;id=-1868749836","Suclg2")</f>
        <v>Suclg2</v>
      </c>
      <c r="C10" s="11" t="s">
        <v>1283</v>
      </c>
      <c r="D10" s="15" t="n">
        <v>-1.3790538</v>
      </c>
    </row>
    <row r="11" customFormat="false" ht="50.1" hidden="false" customHeight="true" outlineLevel="0" collapsed="false">
      <c r="A11" s="9" t="s">
        <v>717</v>
      </c>
      <c r="B11" s="10" t="str">
        <f aca="false">HYPERLINK("https://portal.genego.com/cgi/entity_page.cgi?term=20&amp;id=-1364289681","Prkaa2")</f>
        <v>Prkaa2</v>
      </c>
      <c r="C11" s="11" t="s">
        <v>718</v>
      </c>
      <c r="D11" s="16" t="n">
        <v>1.2604308</v>
      </c>
    </row>
    <row r="12" customFormat="false" ht="50.1" hidden="false" customHeight="true" outlineLevel="0" collapsed="false">
      <c r="A12" s="9" t="s">
        <v>1284</v>
      </c>
      <c r="B12" s="10" t="str">
        <f aca="false">HYPERLINK("https://portal.genego.com/cgi/entity_page.cgi?term=20&amp;id=-54818413","Ndufb7")</f>
        <v>Ndufb7</v>
      </c>
      <c r="C12" s="11" t="s">
        <v>1285</v>
      </c>
      <c r="D12" s="16" t="n">
        <v>1.2777462</v>
      </c>
    </row>
    <row r="13" customFormat="false" ht="50.1" hidden="false" customHeight="true" outlineLevel="0" collapsed="false">
      <c r="A13" s="9" t="s">
        <v>1286</v>
      </c>
      <c r="B13" s="10" t="str">
        <f aca="false">HYPERLINK("https://portal.genego.com/cgi/entity_page.cgi?term=20&amp;id=-365284880","Acsl4")</f>
        <v>Acsl4</v>
      </c>
      <c r="C13" s="11" t="s">
        <v>1287</v>
      </c>
      <c r="D13" s="16" t="n">
        <v>1.3379998</v>
      </c>
    </row>
    <row r="14" customFormat="false" ht="50.1" hidden="false" customHeight="true" outlineLevel="0" collapsed="false">
      <c r="A14" s="9" t="s">
        <v>1288</v>
      </c>
      <c r="B14" s="10" t="str">
        <f aca="false">HYPERLINK("https://portal.genego.com/cgi/entity_page.cgi?term=20&amp;id=-1324597136","Idh3g")</f>
        <v>Idh3g</v>
      </c>
      <c r="C14" s="11" t="s">
        <v>1289</v>
      </c>
      <c r="D14" s="16" t="n">
        <v>1.4068065</v>
      </c>
    </row>
    <row r="15" customFormat="false" ht="50.1" hidden="false" customHeight="true" outlineLevel="0" collapsed="false">
      <c r="A15" s="9" t="s">
        <v>1290</v>
      </c>
      <c r="B15" s="10" t="str">
        <f aca="false">HYPERLINK("https://portal.genego.com/cgi/entity_page.cgi?term=20&amp;id=-1979290816","Ndufv1")</f>
        <v>Ndufv1</v>
      </c>
      <c r="C15" s="11" t="s">
        <v>1291</v>
      </c>
      <c r="D15" s="16" t="n">
        <v>1.4135118</v>
      </c>
    </row>
    <row r="16" customFormat="false" ht="50.1" hidden="false" customHeight="true" outlineLevel="0" collapsed="false">
      <c r="A16" s="9" t="s">
        <v>1292</v>
      </c>
      <c r="B16" s="10" t="str">
        <f aca="false">HYPERLINK("https://portal.genego.com/cgi/entity_page.cgi?term=20&amp;id=-39673977","Ndufa12")</f>
        <v>Ndufa12</v>
      </c>
      <c r="C16" s="11" t="s">
        <v>1293</v>
      </c>
      <c r="D16" s="16" t="n">
        <v>1.4236239</v>
      </c>
    </row>
    <row r="17" customFormat="false" ht="50.1" hidden="false" customHeight="true" outlineLevel="0" collapsed="false">
      <c r="A17" s="9" t="s">
        <v>1294</v>
      </c>
      <c r="B17" s="10" t="str">
        <f aca="false">HYPERLINK("https://portal.genego.com/cgi/entity_page.cgi?term=20&amp;id=-818587133","Ndufs7")</f>
        <v>Ndufs7</v>
      </c>
      <c r="C17" s="11" t="s">
        <v>1295</v>
      </c>
      <c r="D17" s="16" t="n">
        <v>1.4420009</v>
      </c>
    </row>
    <row r="18" customFormat="false" ht="50.1" hidden="false" customHeight="true" outlineLevel="0" collapsed="false">
      <c r="A18" s="9" t="s">
        <v>1296</v>
      </c>
      <c r="B18" s="10" t="str">
        <f aca="false">HYPERLINK("https://portal.genego.com/cgi/entity_page.cgi?term=20&amp;id=-1602277370","Ndufa6")</f>
        <v>Ndufa6</v>
      </c>
      <c r="C18" s="11" t="s">
        <v>1297</v>
      </c>
      <c r="D18" s="16" t="n">
        <v>1.4940398</v>
      </c>
    </row>
    <row r="19" customFormat="false" ht="50.1" hidden="false" customHeight="true" outlineLevel="0" collapsed="false">
      <c r="A19" s="9" t="s">
        <v>1298</v>
      </c>
      <c r="B19" s="10" t="str">
        <f aca="false">HYPERLINK("https://portal.genego.com/cgi/entity_page.cgi?term=20&amp;id=-402882212","Pfkp")</f>
        <v>Pfkp</v>
      </c>
      <c r="C19" s="11" t="s">
        <v>1299</v>
      </c>
      <c r="D19" s="16" t="n">
        <v>1.5041792</v>
      </c>
    </row>
    <row r="20" customFormat="false" ht="50.1" hidden="false" customHeight="true" outlineLevel="0" collapsed="false">
      <c r="A20" s="9" t="s">
        <v>1300</v>
      </c>
      <c r="B20" s="10" t="str">
        <f aca="false">HYPERLINK("https://portal.genego.com/cgi/entity_page.cgi?term=20&amp;id=-1316226123","Idh1")</f>
        <v>Idh1</v>
      </c>
      <c r="C20" s="11" t="s">
        <v>1301</v>
      </c>
      <c r="D20" s="16" t="n">
        <v>1.5098758</v>
      </c>
    </row>
    <row r="21" customFormat="false" ht="50.1" hidden="false" customHeight="true" outlineLevel="0" collapsed="false">
      <c r="A21" s="9" t="s">
        <v>1302</v>
      </c>
      <c r="B21" s="10" t="str">
        <f aca="false">HYPERLINK("https://portal.genego.com/cgi/entity_page.cgi?term=20&amp;id=-1152775368","Ndufa1")</f>
        <v>Ndufa1</v>
      </c>
      <c r="C21" s="11" t="s">
        <v>1303</v>
      </c>
      <c r="D21" s="16" t="n">
        <v>1.5103724</v>
      </c>
    </row>
    <row r="22" customFormat="false" ht="50.1" hidden="false" customHeight="true" outlineLevel="0" collapsed="false">
      <c r="A22" s="9" t="s">
        <v>1304</v>
      </c>
      <c r="B22" s="10" t="str">
        <f aca="false">HYPERLINK("https://portal.genego.com/cgi/entity_page.cgi?term=20&amp;id=-2010084589","Ldhb")</f>
        <v>Ldhb</v>
      </c>
      <c r="C22" s="11" t="s">
        <v>1305</v>
      </c>
      <c r="D22" s="16" t="n">
        <v>1.5422785</v>
      </c>
    </row>
    <row r="23" customFormat="false" ht="50.1" hidden="false" customHeight="true" outlineLevel="0" collapsed="false">
      <c r="A23" s="9" t="s">
        <v>1306</v>
      </c>
      <c r="B23" s="10" t="str">
        <f aca="false">HYPERLINK("https://portal.genego.com/cgi/entity_page.cgi?term=20&amp;id=-1376728333","Cox7a2")</f>
        <v>Cox7a2</v>
      </c>
      <c r="C23" s="11" t="s">
        <v>1307</v>
      </c>
      <c r="D23" s="16" t="n">
        <v>1.5459148</v>
      </c>
    </row>
    <row r="24" customFormat="false" ht="50.1" hidden="false" customHeight="true" outlineLevel="0" collapsed="false">
      <c r="A24" s="9" t="s">
        <v>1306</v>
      </c>
      <c r="B24" s="10" t="str">
        <f aca="false">HYPERLINK("https://portal.genego.com/cgi/entity_page.cgi?term=20&amp;id=-1761177673","Cox7a2l2")</f>
        <v>Cox7a2l2</v>
      </c>
      <c r="C24" s="11" t="s">
        <v>1308</v>
      </c>
      <c r="D24" s="16" t="n">
        <v>1.5459148</v>
      </c>
    </row>
    <row r="25" customFormat="false" ht="50.1" hidden="false" customHeight="true" outlineLevel="0" collapsed="false">
      <c r="A25" s="9" t="s">
        <v>1309</v>
      </c>
      <c r="B25" s="10" t="str">
        <f aca="false">HYPERLINK("https://portal.genego.com/cgi/entity_page.cgi?term=20&amp;id=-382232089","Ndufa13")</f>
        <v>Ndufa13</v>
      </c>
      <c r="C25" s="11" t="s">
        <v>1310</v>
      </c>
      <c r="D25" s="16" t="n">
        <v>1.556564</v>
      </c>
    </row>
    <row r="26" customFormat="false" ht="50.1" hidden="false" customHeight="true" outlineLevel="0" collapsed="false">
      <c r="A26" s="9" t="s">
        <v>1311</v>
      </c>
      <c r="B26" s="10" t="str">
        <f aca="false">HYPERLINK("https://portal.genego.com/cgi/entity_page.cgi?term=20&amp;id=-585967362","Ndufs8")</f>
        <v>Ndufs8</v>
      </c>
      <c r="C26" s="11" t="s">
        <v>1312</v>
      </c>
      <c r="D26" s="16" t="n">
        <v>1.5719184</v>
      </c>
    </row>
    <row r="27" customFormat="false" ht="50.1" hidden="false" customHeight="true" outlineLevel="0" collapsed="false">
      <c r="A27" s="9" t="s">
        <v>1313</v>
      </c>
      <c r="B27" s="10" t="str">
        <f aca="false">HYPERLINK("https://portal.genego.com/cgi/entity_page.cgi?term=20&amp;id=-1890567823","Dlat")</f>
        <v>Dlat</v>
      </c>
      <c r="C27" s="11" t="s">
        <v>1314</v>
      </c>
      <c r="D27" s="16" t="n">
        <v>1.6005414</v>
      </c>
    </row>
    <row r="28" customFormat="false" ht="50.1" hidden="false" customHeight="true" outlineLevel="0" collapsed="false">
      <c r="A28" s="9" t="s">
        <v>1315</v>
      </c>
      <c r="B28" s="10" t="str">
        <f aca="false">HYPERLINK("https://portal.genego.com/cgi/entity_page.cgi?term=20&amp;id=-1992930155","Atp5e")</f>
        <v>Atp5e</v>
      </c>
      <c r="C28" s="11" t="s">
        <v>1316</v>
      </c>
      <c r="D28" s="16" t="n">
        <v>1.61707</v>
      </c>
    </row>
    <row r="29" customFormat="false" ht="50.1" hidden="false" customHeight="true" outlineLevel="0" collapsed="false">
      <c r="A29" s="9" t="s">
        <v>1317</v>
      </c>
      <c r="B29" s="10" t="str">
        <f aca="false">HYPERLINK("https://portal.genego.com/cgi/entity_page.cgi?term=20&amp;id=-1917119456","Ckb")</f>
        <v>Ckb</v>
      </c>
      <c r="C29" s="11" t="s">
        <v>1318</v>
      </c>
      <c r="D29" s="16" t="n">
        <v>1.6388448</v>
      </c>
    </row>
    <row r="30" customFormat="false" ht="50.1" hidden="false" customHeight="true" outlineLevel="0" collapsed="false">
      <c r="A30" s="9" t="s">
        <v>1319</v>
      </c>
      <c r="B30" s="10" t="str">
        <f aca="false">HYPERLINK("https://portal.genego.com/cgi/entity_page.cgi?term=20&amp;id=-2088564937","Ckmt1b")</f>
        <v>Ckmt1b</v>
      </c>
      <c r="C30" s="11" t="s">
        <v>1320</v>
      </c>
      <c r="D30" s="16" t="n">
        <v>1.6411875</v>
      </c>
    </row>
    <row r="31" customFormat="false" ht="50.1" hidden="false" customHeight="true" outlineLevel="0" collapsed="false">
      <c r="A31" s="9" t="s">
        <v>1321</v>
      </c>
      <c r="B31" s="10" t="str">
        <f aca="false">HYPERLINK("https://portal.genego.com/cgi/entity_page.cgi?term=20&amp;id=-152727212","Ndufs5")</f>
        <v>Ndufs5</v>
      </c>
      <c r="C31" s="11" t="s">
        <v>1322</v>
      </c>
      <c r="D31" s="17" t="n">
        <v>1.6472758</v>
      </c>
    </row>
    <row r="32" customFormat="false" ht="50.1" hidden="false" customHeight="true" outlineLevel="0" collapsed="false">
      <c r="A32" s="9" t="s">
        <v>1323</v>
      </c>
      <c r="B32" s="10" t="str">
        <f aca="false">HYPERLINK("https://portal.genego.com/cgi/entity_page.cgi?term=20&amp;id=-1998953366","Ndufb5")</f>
        <v>Ndufb5</v>
      </c>
      <c r="C32" s="11" t="s">
        <v>1324</v>
      </c>
      <c r="D32" s="17" t="n">
        <v>1.6554452</v>
      </c>
    </row>
    <row r="33" customFormat="false" ht="50.1" hidden="false" customHeight="true" outlineLevel="0" collapsed="false">
      <c r="A33" s="9" t="s">
        <v>1325</v>
      </c>
      <c r="B33" s="10" t="str">
        <f aca="false">HYPERLINK("https://portal.genego.com/cgi/entity_page.cgi?term=20&amp;id=-520834929","Ndufa5")</f>
        <v>Ndufa5</v>
      </c>
      <c r="C33" s="11" t="s">
        <v>1326</v>
      </c>
      <c r="D33" s="17" t="n">
        <v>1.6711262</v>
      </c>
    </row>
    <row r="34" customFormat="false" ht="50.1" hidden="false" customHeight="true" outlineLevel="0" collapsed="false">
      <c r="A34" s="9" t="s">
        <v>1327</v>
      </c>
      <c r="B34" s="10" t="str">
        <f aca="false">HYPERLINK("https://portal.genego.com/cgi/entity_page.cgi?term=20&amp;id=-1763354972","LOC679739")</f>
        <v>LOC679739</v>
      </c>
      <c r="C34" s="11" t="s">
        <v>1328</v>
      </c>
      <c r="D34" s="17" t="n">
        <v>1.67326</v>
      </c>
    </row>
    <row r="35" customFormat="false" ht="50.1" hidden="false" customHeight="true" outlineLevel="0" collapsed="false">
      <c r="A35" s="9" t="s">
        <v>1329</v>
      </c>
      <c r="B35" s="10" t="str">
        <f aca="false">HYPERLINK("https://portal.genego.com/cgi/entity_page.cgi?term=20&amp;id=-2032370435","Ndufs3")</f>
        <v>Ndufs3</v>
      </c>
      <c r="C35" s="11" t="s">
        <v>1330</v>
      </c>
      <c r="D35" s="17" t="n">
        <v>1.6756574</v>
      </c>
    </row>
    <row r="36" customFormat="false" ht="50.1" hidden="false" customHeight="true" outlineLevel="0" collapsed="false">
      <c r="A36" s="9" t="s">
        <v>1331</v>
      </c>
      <c r="B36" s="10" t="str">
        <f aca="false">HYPERLINK("https://portal.genego.com/cgi/entity_page.cgi?term=20&amp;id=-1954607124","Ndufa10")</f>
        <v>Ndufa10</v>
      </c>
      <c r="C36" s="11" t="s">
        <v>1332</v>
      </c>
      <c r="D36" s="17" t="n">
        <v>1.6900223</v>
      </c>
    </row>
    <row r="37" customFormat="false" ht="50.1" hidden="false" customHeight="true" outlineLevel="0" collapsed="false">
      <c r="A37" s="9" t="s">
        <v>1333</v>
      </c>
      <c r="B37" s="10" t="str">
        <f aca="false">HYPERLINK("https://portal.genego.com/cgi/entity_page.cgi?term=20&amp;id=-375460119","Gpd2")</f>
        <v>Gpd2</v>
      </c>
      <c r="C37" s="11" t="s">
        <v>1334</v>
      </c>
      <c r="D37" s="17" t="n">
        <v>1.6952517</v>
      </c>
    </row>
    <row r="38" customFormat="false" ht="50.1" hidden="false" customHeight="true" outlineLevel="0" collapsed="false">
      <c r="A38" s="9" t="s">
        <v>1335</v>
      </c>
      <c r="B38" s="10" t="str">
        <f aca="false">HYPERLINK("https://portal.genego.com/cgi/entity_page.cgi?term=20&amp;id=-514882272","Atp5f1")</f>
        <v>Atp5f1</v>
      </c>
      <c r="C38" s="11" t="s">
        <v>1336</v>
      </c>
      <c r="D38" s="17" t="n">
        <v>1.6998497</v>
      </c>
    </row>
    <row r="39" customFormat="false" ht="50.1" hidden="false" customHeight="true" outlineLevel="0" collapsed="false">
      <c r="A39" s="9" t="s">
        <v>1337</v>
      </c>
      <c r="B39" s="10" t="str">
        <f aca="false">HYPERLINK("https://portal.genego.com/cgi/entity_page.cgi?term=20&amp;id=-1996015377","Cs")</f>
        <v>Cs</v>
      </c>
      <c r="C39" s="11" t="s">
        <v>1338</v>
      </c>
      <c r="D39" s="17" t="n">
        <v>1.710603</v>
      </c>
    </row>
    <row r="40" customFormat="false" ht="50.1" hidden="false" customHeight="true" outlineLevel="0" collapsed="false">
      <c r="A40" s="9" t="s">
        <v>1339</v>
      </c>
      <c r="B40" s="10" t="str">
        <f aca="false">HYPERLINK("https://portal.genego.com/cgi/entity_page.cgi?term=20&amp;id=-273136436","Acadl")</f>
        <v>Acadl</v>
      </c>
      <c r="C40" s="11" t="s">
        <v>1340</v>
      </c>
      <c r="D40" s="17" t="n">
        <v>1.7336947</v>
      </c>
    </row>
    <row r="41" customFormat="false" ht="50.1" hidden="false" customHeight="true" outlineLevel="0" collapsed="false">
      <c r="A41" s="9" t="s">
        <v>1341</v>
      </c>
      <c r="B41" s="10" t="str">
        <f aca="false">HYPERLINK("https://portal.genego.com/cgi/entity_page.cgi?term=20&amp;id=-388592633","Uqcrb")</f>
        <v>Uqcrb</v>
      </c>
      <c r="C41" s="11" t="s">
        <v>1342</v>
      </c>
      <c r="D41" s="17" t="n">
        <v>1.7369797</v>
      </c>
    </row>
    <row r="42" customFormat="false" ht="50.1" hidden="false" customHeight="true" outlineLevel="0" collapsed="false">
      <c r="A42" s="9" t="s">
        <v>1343</v>
      </c>
      <c r="B42" s="10" t="str">
        <f aca="false">HYPERLINK("https://portal.genego.com/cgi/entity_page.cgi?term=20&amp;id=-2036624922","Aasdh")</f>
        <v>Aasdh</v>
      </c>
      <c r="C42" s="11" t="s">
        <v>1344</v>
      </c>
      <c r="D42" s="17" t="n">
        <v>1.7377219</v>
      </c>
    </row>
    <row r="43" customFormat="false" ht="50.1" hidden="false" customHeight="true" outlineLevel="0" collapsed="false">
      <c r="A43" s="9" t="s">
        <v>1345</v>
      </c>
      <c r="B43" s="10" t="str">
        <f aca="false">HYPERLINK("https://portal.genego.com/cgi/entity_page.cgi?term=20&amp;id=-2073651023","Atp5o")</f>
        <v>Atp5o</v>
      </c>
      <c r="C43" s="11" t="s">
        <v>1346</v>
      </c>
      <c r="D43" s="17" t="n">
        <v>1.741336</v>
      </c>
    </row>
    <row r="44" customFormat="false" ht="50.1" hidden="false" customHeight="true" outlineLevel="0" collapsed="false">
      <c r="A44" s="9" t="s">
        <v>1347</v>
      </c>
      <c r="B44" s="10" t="str">
        <f aca="false">HYPERLINK("https://portal.genego.com/cgi/entity_page.cgi?term=20&amp;id=-1603185073","Ndufv3")</f>
        <v>Ndufv3</v>
      </c>
      <c r="C44" s="11" t="s">
        <v>1348</v>
      </c>
      <c r="D44" s="17" t="n">
        <v>1.7443234</v>
      </c>
    </row>
    <row r="45" customFormat="false" ht="50.1" hidden="false" customHeight="true" outlineLevel="0" collapsed="false">
      <c r="A45" s="9" t="s">
        <v>1349</v>
      </c>
      <c r="B45" s="10" t="str">
        <f aca="false">HYPERLINK("https://portal.genego.com/cgi/entity_page.cgi?term=20&amp;id=-1464446859","Ndufa4")</f>
        <v>Ndufa4</v>
      </c>
      <c r="C45" s="11" t="s">
        <v>1350</v>
      </c>
      <c r="D45" s="17" t="n">
        <v>1.7514786</v>
      </c>
    </row>
    <row r="46" customFormat="false" ht="50.1" hidden="false" customHeight="true" outlineLevel="0" collapsed="false">
      <c r="A46" s="9" t="s">
        <v>1351</v>
      </c>
      <c r="B46" s="10" t="str">
        <f aca="false">HYPERLINK("https://portal.genego.com/cgi/entity_page.cgi?term=20&amp;id=-1891494909","Idh2")</f>
        <v>Idh2</v>
      </c>
      <c r="C46" s="11" t="s">
        <v>1352</v>
      </c>
      <c r="D46" s="17" t="n">
        <v>1.7572623</v>
      </c>
    </row>
    <row r="47" customFormat="false" ht="50.1" hidden="false" customHeight="true" outlineLevel="0" collapsed="false">
      <c r="A47" s="9" t="s">
        <v>1353</v>
      </c>
      <c r="B47" s="10" t="str">
        <f aca="false">HYPERLINK("https://portal.genego.com/cgi/entity_page.cgi?term=20&amp;id=-283386909","Ndufb3")</f>
        <v>Ndufb3</v>
      </c>
      <c r="C47" s="11" t="s">
        <v>1354</v>
      </c>
      <c r="D47" s="17" t="n">
        <v>1.7735949</v>
      </c>
    </row>
    <row r="48" customFormat="false" ht="50.1" hidden="false" customHeight="true" outlineLevel="0" collapsed="false">
      <c r="A48" s="9" t="s">
        <v>1355</v>
      </c>
      <c r="B48" s="10" t="str">
        <f aca="false">HYPERLINK("https://portal.genego.com/cgi/entity_page.cgi?term=20&amp;id=-494412689","Idh3a")</f>
        <v>Idh3a</v>
      </c>
      <c r="C48" s="11" t="s">
        <v>1356</v>
      </c>
      <c r="D48" s="17" t="n">
        <v>1.7774577</v>
      </c>
    </row>
    <row r="49" customFormat="false" ht="50.1" hidden="false" customHeight="true" outlineLevel="0" collapsed="false">
      <c r="A49" s="9" t="s">
        <v>1357</v>
      </c>
      <c r="B49" s="10" t="str">
        <f aca="false">HYPERLINK("https://portal.genego.com/cgi/entity_page.cgi?term=20&amp;id=-1479714632","Slc2a1")</f>
        <v>Slc2a1</v>
      </c>
      <c r="C49" s="11" t="s">
        <v>1358</v>
      </c>
      <c r="D49" s="17" t="n">
        <v>1.7818004</v>
      </c>
    </row>
    <row r="50" customFormat="false" ht="50.1" hidden="false" customHeight="true" outlineLevel="0" collapsed="false">
      <c r="A50" s="9" t="s">
        <v>1359</v>
      </c>
      <c r="B50" s="10" t="str">
        <f aca="false">HYPERLINK("https://portal.genego.com/cgi/entity_page.cgi?term=20&amp;id=-421516414","Atp5g3")</f>
        <v>Atp5g3</v>
      </c>
      <c r="C50" s="11" t="s">
        <v>1360</v>
      </c>
      <c r="D50" s="17" t="n">
        <v>1.7867043</v>
      </c>
    </row>
    <row r="51" customFormat="false" ht="50.1" hidden="false" customHeight="true" outlineLevel="0" collapsed="false">
      <c r="A51" s="9" t="s">
        <v>1361</v>
      </c>
      <c r="B51" s="10" t="str">
        <f aca="false">HYPERLINK("https://portal.genego.com/cgi/entity_page.cgi?term=20&amp;id=-713779331","Ndufab1")</f>
        <v>Ndufab1</v>
      </c>
      <c r="C51" s="11" t="s">
        <v>1362</v>
      </c>
      <c r="D51" s="17" t="n">
        <v>1.8014373</v>
      </c>
    </row>
    <row r="52" customFormat="false" ht="50.1" hidden="false" customHeight="true" outlineLevel="0" collapsed="false">
      <c r="A52" s="9" t="s">
        <v>1186</v>
      </c>
      <c r="B52" s="10" t="str">
        <f aca="false">HYPERLINK("https://portal.genego.com/cgi/entity_page.cgi?term=20&amp;id=-1243382006","Aldh3a2")</f>
        <v>Aldh3a2</v>
      </c>
      <c r="C52" s="11" t="s">
        <v>1187</v>
      </c>
      <c r="D52" s="17" t="n">
        <v>1.8119745</v>
      </c>
    </row>
    <row r="53" customFormat="false" ht="50.1" hidden="false" customHeight="true" outlineLevel="0" collapsed="false">
      <c r="A53" s="9" t="s">
        <v>1363</v>
      </c>
      <c r="B53" s="10" t="str">
        <f aca="false">HYPERLINK("https://portal.genego.com/cgi/entity_page.cgi?term=20&amp;id=-287859598","Akr1a1")</f>
        <v>Akr1a1</v>
      </c>
      <c r="C53" s="11" t="s">
        <v>1364</v>
      </c>
      <c r="D53" s="17" t="n">
        <v>1.8125403</v>
      </c>
    </row>
    <row r="54" customFormat="false" ht="50.1" hidden="false" customHeight="true" outlineLevel="0" collapsed="false">
      <c r="A54" s="9" t="s">
        <v>1188</v>
      </c>
      <c r="B54" s="10" t="str">
        <f aca="false">HYPERLINK("https://portal.genego.com/cgi/entity_page.cgi?term=20&amp;id=-629849424","Aldh7a1")</f>
        <v>Aldh7a1</v>
      </c>
      <c r="C54" s="11" t="s">
        <v>1189</v>
      </c>
      <c r="D54" s="17" t="n">
        <v>1.8333522</v>
      </c>
    </row>
    <row r="55" customFormat="false" ht="50.1" hidden="false" customHeight="true" outlineLevel="0" collapsed="false">
      <c r="A55" s="9" t="s">
        <v>1365</v>
      </c>
      <c r="B55" s="10" t="str">
        <f aca="false">HYPERLINK("https://portal.genego.com/cgi/entity_page.cgi?term=20&amp;id=-2141465578","G6pd")</f>
        <v>G6pd</v>
      </c>
      <c r="C55" s="11" t="s">
        <v>1366</v>
      </c>
      <c r="D55" s="17" t="n">
        <v>1.8512722</v>
      </c>
    </row>
    <row r="56" customFormat="false" ht="50.1" hidden="false" customHeight="true" outlineLevel="0" collapsed="false">
      <c r="A56" s="9" t="s">
        <v>1367</v>
      </c>
      <c r="B56" s="10" t="str">
        <f aca="false">HYPERLINK("https://portal.genego.com/cgi/entity_page.cgi?term=20&amp;id=-550535412","Acsl3")</f>
        <v>Acsl3</v>
      </c>
      <c r="C56" s="11" t="s">
        <v>1368</v>
      </c>
      <c r="D56" s="17" t="n">
        <v>1.8731327</v>
      </c>
    </row>
    <row r="57" customFormat="false" ht="50.1" hidden="false" customHeight="true" outlineLevel="0" collapsed="false">
      <c r="A57" s="9" t="s">
        <v>1369</v>
      </c>
      <c r="B57" s="10" t="str">
        <f aca="false">HYPERLINK("https://portal.genego.com/cgi/entity_page.cgi?term=20&amp;id=-1394669779","Keap1")</f>
        <v>Keap1</v>
      </c>
      <c r="C57" s="11" t="s">
        <v>1370</v>
      </c>
      <c r="D57" s="17" t="n">
        <v>1.8827766</v>
      </c>
    </row>
    <row r="58" customFormat="false" ht="50.1" hidden="false" customHeight="true" outlineLevel="0" collapsed="false">
      <c r="A58" s="9" t="s">
        <v>1371</v>
      </c>
      <c r="B58" s="10" t="str">
        <f aca="false">HYPERLINK("https://portal.genego.com/cgi/entity_page.cgi?term=20&amp;id=-1858271391","Gatm")</f>
        <v>Gatm</v>
      </c>
      <c r="C58" s="11" t="s">
        <v>1372</v>
      </c>
      <c r="D58" s="17" t="n">
        <v>1.9061451</v>
      </c>
    </row>
    <row r="59" customFormat="false" ht="50.1" hidden="false" customHeight="true" outlineLevel="0" collapsed="false">
      <c r="A59" s="9" t="s">
        <v>1202</v>
      </c>
      <c r="B59" s="10" t="str">
        <f aca="false">HYPERLINK("https://portal.genego.com/cgi/entity_page.cgi?term=20&amp;id=-111440777","Got1")</f>
        <v>Got1</v>
      </c>
      <c r="C59" s="11" t="s">
        <v>1203</v>
      </c>
      <c r="D59" s="17" t="n">
        <v>1.9140066</v>
      </c>
    </row>
    <row r="60" customFormat="false" ht="50.1" hidden="false" customHeight="true" outlineLevel="0" collapsed="false">
      <c r="A60" s="9" t="s">
        <v>1373</v>
      </c>
      <c r="B60" s="10" t="str">
        <f aca="false">HYPERLINK("https://portal.genego.com/cgi/entity_page.cgi?term=20&amp;id=-1267386569","Pgam1")</f>
        <v>Pgam1</v>
      </c>
      <c r="C60" s="11" t="s">
        <v>1374</v>
      </c>
      <c r="D60" s="17" t="n">
        <v>1.9168612</v>
      </c>
    </row>
    <row r="61" customFormat="false" ht="50.1" hidden="false" customHeight="true" outlineLevel="0" collapsed="false">
      <c r="A61" s="9" t="s">
        <v>1375</v>
      </c>
      <c r="B61" s="10" t="str">
        <f aca="false">HYPERLINK("https://portal.genego.com/cgi/entity_page.cgi?term=20&amp;id=-632197893","Cox7b")</f>
        <v>Cox7b</v>
      </c>
      <c r="C61" s="11" t="s">
        <v>1376</v>
      </c>
      <c r="D61" s="17" t="n">
        <v>1.9331225</v>
      </c>
    </row>
    <row r="62" customFormat="false" ht="50.1" hidden="false" customHeight="true" outlineLevel="0" collapsed="false">
      <c r="A62" s="9" t="s">
        <v>1377</v>
      </c>
      <c r="B62" s="10" t="str">
        <f aca="false">HYPERLINK("https://portal.genego.com/cgi/entity_page.cgi?term=20&amp;id=-1517033860","Por")</f>
        <v>Por</v>
      </c>
      <c r="C62" s="11" t="s">
        <v>1378</v>
      </c>
      <c r="D62" s="17" t="n">
        <v>1.9419609</v>
      </c>
    </row>
    <row r="63" customFormat="false" ht="50.1" hidden="false" customHeight="true" outlineLevel="0" collapsed="false">
      <c r="A63" s="9" t="s">
        <v>1379</v>
      </c>
      <c r="B63" s="10" t="str">
        <f aca="false">HYPERLINK("https://portal.genego.com/cgi/entity_page.cgi?term=20&amp;id=-1290373726","Pck2")</f>
        <v>Pck2</v>
      </c>
      <c r="C63" s="11" t="s">
        <v>1380</v>
      </c>
      <c r="D63" s="17" t="n">
        <v>1.9540443</v>
      </c>
    </row>
    <row r="64" customFormat="false" ht="50.1" hidden="false" customHeight="true" outlineLevel="0" collapsed="false">
      <c r="A64" s="9" t="s">
        <v>1381</v>
      </c>
      <c r="B64" s="10" t="str">
        <f aca="false">HYPERLINK("https://portal.genego.com/cgi/entity_page.cgi?term=20&amp;id=-321047948","Gpi")</f>
        <v>Gpi</v>
      </c>
      <c r="C64" s="11" t="s">
        <v>1382</v>
      </c>
      <c r="D64" s="17" t="n">
        <v>1.9574956</v>
      </c>
    </row>
    <row r="65" customFormat="false" ht="50.1" hidden="false" customHeight="true" outlineLevel="0" collapsed="false">
      <c r="A65" s="9" t="s">
        <v>1383</v>
      </c>
      <c r="B65" s="10" t="str">
        <f aca="false">HYPERLINK("https://portal.genego.com/cgi/entity_page.cgi?term=20&amp;id=-1490552121","Ndufb4")</f>
        <v>Ndufb4</v>
      </c>
      <c r="C65" s="11" t="s">
        <v>1384</v>
      </c>
      <c r="D65" s="17" t="n">
        <v>1.9783754</v>
      </c>
    </row>
    <row r="66" customFormat="false" ht="50.1" hidden="false" customHeight="true" outlineLevel="0" collapsed="false">
      <c r="A66" s="9" t="s">
        <v>1385</v>
      </c>
      <c r="B66" s="10" t="str">
        <f aca="false">HYPERLINK("https://portal.genego.com/cgi/entity_page.cgi?term=20&amp;id=-518925912","Acsl6")</f>
        <v>Acsl6</v>
      </c>
      <c r="C66" s="11" t="s">
        <v>1386</v>
      </c>
      <c r="D66" s="17" t="n">
        <v>1.9835789</v>
      </c>
    </row>
    <row r="67" customFormat="false" ht="50.1" hidden="false" customHeight="true" outlineLevel="0" collapsed="false">
      <c r="A67" s="9" t="s">
        <v>1387</v>
      </c>
      <c r="B67" s="10" t="str">
        <f aca="false">HYPERLINK("https://portal.genego.com/cgi/entity_page.cgi?term=20&amp;id=-339509030","Gapdh")</f>
        <v>Gapdh</v>
      </c>
      <c r="C67" s="11" t="s">
        <v>1388</v>
      </c>
      <c r="D67" s="17" t="n">
        <v>1.9978381</v>
      </c>
    </row>
    <row r="68" customFormat="false" ht="50.1" hidden="false" customHeight="true" outlineLevel="0" collapsed="false">
      <c r="A68" s="9" t="s">
        <v>1389</v>
      </c>
      <c r="B68" s="10" t="str">
        <f aca="false">HYPERLINK("https://portal.genego.com/cgi/entity_page.cgi?term=20&amp;id=-1352574684","Slc37a4")</f>
        <v>Slc37a4</v>
      </c>
      <c r="C68" s="11" t="s">
        <v>1390</v>
      </c>
      <c r="D68" s="17" t="n">
        <v>2.0117471</v>
      </c>
    </row>
    <row r="69" customFormat="false" ht="50.1" hidden="false" customHeight="true" outlineLevel="0" collapsed="false">
      <c r="A69" s="9" t="s">
        <v>1391</v>
      </c>
      <c r="B69" s="10" t="str">
        <f aca="false">HYPERLINK("https://portal.genego.com/cgi/entity_page.cgi?term=20&amp;id=-365398580","Fh")</f>
        <v>Fh</v>
      </c>
      <c r="C69" s="11" t="s">
        <v>1392</v>
      </c>
      <c r="D69" s="17" t="n">
        <v>2.0408692</v>
      </c>
    </row>
    <row r="70" customFormat="false" ht="50.1" hidden="false" customHeight="true" outlineLevel="0" collapsed="false">
      <c r="A70" s="9" t="s">
        <v>1393</v>
      </c>
      <c r="B70" s="10" t="str">
        <f aca="false">HYPERLINK("https://portal.genego.com/cgi/entity_page.cgi?term=20&amp;id=-1486398270","Ckmt2")</f>
        <v>Ckmt2</v>
      </c>
      <c r="C70" s="11" t="s">
        <v>1394</v>
      </c>
      <c r="D70" s="17" t="n">
        <v>2.0414593</v>
      </c>
    </row>
    <row r="71" customFormat="false" ht="50.1" hidden="false" customHeight="true" outlineLevel="0" collapsed="false">
      <c r="A71" s="9" t="s">
        <v>1395</v>
      </c>
      <c r="B71" s="10" t="str">
        <f aca="false">HYPERLINK("https://portal.genego.com/cgi/entity_page.cgi?term=20&amp;id=-820941850","Hadh")</f>
        <v>Hadh</v>
      </c>
      <c r="C71" s="11" t="s">
        <v>1396</v>
      </c>
      <c r="D71" s="17" t="n">
        <v>2.042596</v>
      </c>
    </row>
    <row r="72" customFormat="false" ht="50.1" hidden="false" customHeight="true" outlineLevel="0" collapsed="false">
      <c r="A72" s="9" t="s">
        <v>1397</v>
      </c>
      <c r="B72" s="10" t="str">
        <f aca="false">HYPERLINK("https://portal.genego.com/cgi/entity_page.cgi?term=20&amp;id=-1482148447","Pkm")</f>
        <v>Pkm</v>
      </c>
      <c r="C72" s="11" t="s">
        <v>1398</v>
      </c>
      <c r="D72" s="17" t="n">
        <v>2.0878837</v>
      </c>
    </row>
    <row r="73" customFormat="false" ht="50.1" hidden="false" customHeight="true" outlineLevel="0" collapsed="false">
      <c r="A73" s="9" t="s">
        <v>1399</v>
      </c>
      <c r="B73" s="10" t="str">
        <f aca="false">HYPERLINK("https://portal.genego.com/cgi/entity_page.cgi?term=20&amp;id=-1023708395","Cox5b")</f>
        <v>Cox5b</v>
      </c>
      <c r="C73" s="11" t="s">
        <v>1400</v>
      </c>
      <c r="D73" s="17" t="n">
        <v>2.09605</v>
      </c>
    </row>
    <row r="74" customFormat="false" ht="50.1" hidden="false" customHeight="true" outlineLevel="0" collapsed="false">
      <c r="A74" s="9" t="s">
        <v>1401</v>
      </c>
      <c r="B74" s="10" t="str">
        <f aca="false">HYPERLINK("https://portal.genego.com/cgi/entity_page.cgi?term=20&amp;id=-1181191141","Atp5l")</f>
        <v>Atp5l</v>
      </c>
      <c r="C74" s="11" t="s">
        <v>1402</v>
      </c>
      <c r="D74" s="17" t="n">
        <v>2.0999248</v>
      </c>
    </row>
    <row r="75" customFormat="false" ht="50.1" hidden="false" customHeight="true" outlineLevel="0" collapsed="false">
      <c r="A75" s="9" t="s">
        <v>1403</v>
      </c>
      <c r="B75" s="10" t="str">
        <f aca="false">HYPERLINK("https://portal.genego.com/cgi/entity_page.cgi?term=20&amp;id=-1145837678","Echs1")</f>
        <v>Echs1</v>
      </c>
      <c r="C75" s="11" t="s">
        <v>1404</v>
      </c>
      <c r="D75" s="17" t="n">
        <v>2.107226</v>
      </c>
    </row>
    <row r="76" customFormat="false" ht="50.1" hidden="false" customHeight="true" outlineLevel="0" collapsed="false">
      <c r="A76" s="9" t="s">
        <v>1405</v>
      </c>
      <c r="B76" s="10" t="str">
        <f aca="false">HYPERLINK("https://portal.genego.com/cgi/entity_page.cgi?term=20&amp;id=-2069531140","Eno3")</f>
        <v>Eno3</v>
      </c>
      <c r="C76" s="11" t="s">
        <v>1406</v>
      </c>
      <c r="D76" s="17" t="n">
        <v>2.108237</v>
      </c>
    </row>
    <row r="77" customFormat="false" ht="50.1" hidden="false" customHeight="true" outlineLevel="0" collapsed="false">
      <c r="A77" s="9" t="s">
        <v>1407</v>
      </c>
      <c r="B77" s="10" t="str">
        <f aca="false">HYPERLINK("https://portal.genego.com/cgi/entity_page.cgi?term=20&amp;id=-1528561630","Scp2")</f>
        <v>Scp2</v>
      </c>
      <c r="C77" s="11" t="s">
        <v>1408</v>
      </c>
      <c r="D77" s="17" t="n">
        <v>2.1286793</v>
      </c>
    </row>
    <row r="78" customFormat="false" ht="50.1" hidden="false" customHeight="true" outlineLevel="0" collapsed="false">
      <c r="A78" s="9" t="s">
        <v>1409</v>
      </c>
      <c r="B78" s="10" t="str">
        <f aca="false">HYPERLINK("https://portal.genego.com/cgi/entity_page.cgi?term=20&amp;id=-677213197","Acaa2")</f>
        <v>Acaa2</v>
      </c>
      <c r="C78" s="11" t="s">
        <v>1410</v>
      </c>
      <c r="D78" s="17" t="n">
        <v>2.1367776</v>
      </c>
    </row>
    <row r="79" customFormat="false" ht="50.1" hidden="false" customHeight="true" outlineLevel="0" collapsed="false">
      <c r="A79" s="9" t="s">
        <v>1411</v>
      </c>
      <c r="B79" s="10" t="str">
        <f aca="false">HYPERLINK("https://portal.genego.com/cgi/entity_page.cgi?term=20&amp;id=-198616686","Ndufb2")</f>
        <v>Ndufb2</v>
      </c>
      <c r="C79" s="11" t="s">
        <v>1412</v>
      </c>
      <c r="D79" s="17" t="n">
        <v>2.158236</v>
      </c>
    </row>
    <row r="80" customFormat="false" ht="50.1" hidden="false" customHeight="true" outlineLevel="0" collapsed="false">
      <c r="A80" s="9" t="s">
        <v>1413</v>
      </c>
      <c r="B80" s="10" t="str">
        <f aca="false">HYPERLINK("https://portal.genego.com/cgi/entity_page.cgi?term=20&amp;id=-1542766687","Pc")</f>
        <v>Pc</v>
      </c>
      <c r="C80" s="11" t="s">
        <v>1414</v>
      </c>
      <c r="D80" s="17" t="n">
        <v>2.1621337</v>
      </c>
    </row>
    <row r="81" customFormat="false" ht="50.1" hidden="false" customHeight="true" outlineLevel="0" collapsed="false">
      <c r="A81" s="9" t="s">
        <v>1415</v>
      </c>
      <c r="B81" s="10" t="str">
        <f aca="false">HYPERLINK("https://portal.genego.com/cgi/entity_page.cgi?term=20&amp;id=-440674149","Acad9")</f>
        <v>Acad9</v>
      </c>
      <c r="C81" s="11" t="s">
        <v>1416</v>
      </c>
      <c r="D81" s="17" t="n">
        <v>2.1890388</v>
      </c>
    </row>
    <row r="82" customFormat="false" ht="50.1" hidden="false" customHeight="true" outlineLevel="0" collapsed="false">
      <c r="A82" s="9" t="s">
        <v>1417</v>
      </c>
      <c r="B82" s="10" t="str">
        <f aca="false">HYPERLINK("https://portal.genego.com/cgi/entity_page.cgi?term=20&amp;id=-1605645205","Cycs")</f>
        <v>Cycs</v>
      </c>
      <c r="C82" s="11" t="s">
        <v>528</v>
      </c>
      <c r="D82" s="17" t="n">
        <v>2.1991272</v>
      </c>
    </row>
    <row r="83" customFormat="false" ht="50.1" hidden="false" customHeight="true" outlineLevel="0" collapsed="false">
      <c r="A83" s="9" t="s">
        <v>1418</v>
      </c>
      <c r="B83" s="10" t="str">
        <f aca="false">HYPERLINK("https://portal.genego.com/cgi/entity_page.cgi?term=20&amp;id=-135677449","LOC100363502")</f>
        <v>LOC100363502</v>
      </c>
      <c r="C83" s="11" t="s">
        <v>1419</v>
      </c>
      <c r="D83" s="17" t="n">
        <v>2.1991272</v>
      </c>
    </row>
    <row r="84" customFormat="false" ht="50.1" hidden="false" customHeight="true" outlineLevel="0" collapsed="false">
      <c r="A84" s="9" t="s">
        <v>1420</v>
      </c>
      <c r="B84" s="10" t="str">
        <f aca="false">HYPERLINK("https://portal.genego.com/cgi/entity_page.cgi?term=20&amp;id=-1147566153","Etfdh")</f>
        <v>Etfdh</v>
      </c>
      <c r="C84" s="11" t="s">
        <v>1421</v>
      </c>
      <c r="D84" s="17" t="n">
        <v>2.2181375</v>
      </c>
    </row>
    <row r="85" customFormat="false" ht="50.1" hidden="false" customHeight="true" outlineLevel="0" collapsed="false">
      <c r="A85" s="9" t="s">
        <v>1422</v>
      </c>
      <c r="B85" s="10" t="str">
        <f aca="false">HYPERLINK("https://portal.genego.com/cgi/entity_page.cgi?term=20&amp;id=-447007415","Adhfe1")</f>
        <v>Adhfe1</v>
      </c>
      <c r="C85" s="11" t="s">
        <v>1423</v>
      </c>
      <c r="D85" s="17" t="n">
        <v>2.2824488</v>
      </c>
    </row>
    <row r="86" customFormat="false" ht="50.1" hidden="false" customHeight="true" outlineLevel="0" collapsed="false">
      <c r="A86" s="9" t="s">
        <v>1424</v>
      </c>
      <c r="B86" s="10" t="str">
        <f aca="false">HYPERLINK("https://portal.genego.com/cgi/entity_page.cgi?term=20&amp;id=-1145326482","Ndufs2")</f>
        <v>Ndufs2</v>
      </c>
      <c r="C86" s="11" t="s">
        <v>1425</v>
      </c>
      <c r="D86" s="17" t="n">
        <v>2.2848318</v>
      </c>
    </row>
    <row r="87" customFormat="false" ht="50.1" hidden="false" customHeight="true" outlineLevel="0" collapsed="false">
      <c r="A87" s="9" t="s">
        <v>1224</v>
      </c>
      <c r="B87" s="10" t="str">
        <f aca="false">HYPERLINK("https://portal.genego.com/cgi/entity_page.cgi?term=20&amp;id=-827632229","Aldh2")</f>
        <v>Aldh2</v>
      </c>
      <c r="C87" s="11" t="s">
        <v>1225</v>
      </c>
      <c r="D87" s="18" t="n">
        <v>2.3400478</v>
      </c>
    </row>
    <row r="88" customFormat="false" ht="50.1" hidden="false" customHeight="true" outlineLevel="0" collapsed="false">
      <c r="A88" s="9" t="s">
        <v>1426</v>
      </c>
      <c r="B88" s="10" t="str">
        <f aca="false">HYPERLINK("https://portal.genego.com/cgi/entity_page.cgi?term=20&amp;id=-1827141497","Suclg1")</f>
        <v>Suclg1</v>
      </c>
      <c r="C88" s="11" t="s">
        <v>1427</v>
      </c>
      <c r="D88" s="18" t="n">
        <v>2.3479254</v>
      </c>
    </row>
    <row r="89" customFormat="false" ht="50.1" hidden="false" customHeight="true" outlineLevel="0" collapsed="false">
      <c r="A89" s="9" t="s">
        <v>1428</v>
      </c>
      <c r="B89" s="10" t="str">
        <f aca="false">HYPERLINK("https://portal.genego.com/cgi/entity_page.cgi?term=20&amp;id=-652902330","Pfkm")</f>
        <v>Pfkm</v>
      </c>
      <c r="C89" s="11" t="s">
        <v>1429</v>
      </c>
      <c r="D89" s="18" t="n">
        <v>2.3552802</v>
      </c>
    </row>
    <row r="90" customFormat="false" ht="50.1" hidden="false" customHeight="true" outlineLevel="0" collapsed="false">
      <c r="A90" s="9" t="s">
        <v>1430</v>
      </c>
      <c r="B90" s="10" t="str">
        <f aca="false">HYPERLINK("https://portal.genego.com/cgi/entity_page.cgi?term=20&amp;id=-1436348298","Dlst")</f>
        <v>Dlst</v>
      </c>
      <c r="C90" s="11" t="s">
        <v>1431</v>
      </c>
      <c r="D90" s="18" t="n">
        <v>2.3911002</v>
      </c>
    </row>
    <row r="91" customFormat="false" ht="50.1" hidden="false" customHeight="true" outlineLevel="0" collapsed="false">
      <c r="A91" s="9" t="s">
        <v>1432</v>
      </c>
      <c r="B91" s="10" t="str">
        <f aca="false">HYPERLINK("https://portal.genego.com/cgi/entity_page.cgi?term=20&amp;id=-662296214","Crot")</f>
        <v>Crot</v>
      </c>
      <c r="C91" s="11" t="s">
        <v>1433</v>
      </c>
      <c r="D91" s="18" t="n">
        <v>2.3979425</v>
      </c>
    </row>
    <row r="92" customFormat="false" ht="50.1" hidden="false" customHeight="true" outlineLevel="0" collapsed="false">
      <c r="A92" s="9" t="s">
        <v>1434</v>
      </c>
      <c r="B92" s="10" t="str">
        <f aca="false">HYPERLINK("https://portal.genego.com/cgi/entity_page.cgi?term=20&amp;id=-1031668403","Aco2")</f>
        <v>Aco2</v>
      </c>
      <c r="C92" s="11" t="s">
        <v>1435</v>
      </c>
      <c r="D92" s="18" t="n">
        <v>2.4170449</v>
      </c>
    </row>
    <row r="93" customFormat="false" ht="50.1" hidden="false" customHeight="true" outlineLevel="0" collapsed="false">
      <c r="A93" s="9" t="s">
        <v>1436</v>
      </c>
      <c r="B93" s="10" t="str">
        <f aca="false">HYPERLINK("https://portal.genego.com/cgi/entity_page.cgi?term=20&amp;id=-539326932","Mdh2")</f>
        <v>Mdh2</v>
      </c>
      <c r="C93" s="11" t="s">
        <v>1437</v>
      </c>
      <c r="D93" s="18" t="n">
        <v>2.4289908</v>
      </c>
    </row>
    <row r="94" customFormat="false" ht="50.1" hidden="false" customHeight="true" outlineLevel="0" collapsed="false">
      <c r="A94" s="9" t="s">
        <v>765</v>
      </c>
      <c r="B94" s="10" t="str">
        <f aca="false">HYPERLINK("https://portal.genego.com/cgi/entity_page.cgi?term=20&amp;id=-1800099770","Prkag2")</f>
        <v>Prkag2</v>
      </c>
      <c r="C94" s="11" t="s">
        <v>766</v>
      </c>
      <c r="D94" s="18" t="n">
        <v>2.4411561</v>
      </c>
    </row>
    <row r="95" customFormat="false" ht="50.1" hidden="false" customHeight="true" outlineLevel="0" collapsed="false">
      <c r="A95" s="9" t="s">
        <v>1438</v>
      </c>
      <c r="B95" s="10" t="str">
        <f aca="false">HYPERLINK("https://portal.genego.com/cgi/entity_page.cgi?term=20&amp;id=-1657866594","Decr1")</f>
        <v>Decr1</v>
      </c>
      <c r="C95" s="11" t="s">
        <v>1439</v>
      </c>
      <c r="D95" s="18" t="n">
        <v>2.461612</v>
      </c>
    </row>
    <row r="96" customFormat="false" ht="50.1" hidden="false" customHeight="true" outlineLevel="0" collapsed="false">
      <c r="A96" s="9" t="s">
        <v>1440</v>
      </c>
      <c r="B96" s="10" t="str">
        <f aca="false">HYPERLINK("https://portal.genego.com/cgi/entity_page.cgi?term=20&amp;id=-1970652778","Hadha")</f>
        <v>Hadha</v>
      </c>
      <c r="C96" s="11" t="s">
        <v>1441</v>
      </c>
      <c r="D96" s="18" t="n">
        <v>2.4945982</v>
      </c>
    </row>
    <row r="97" customFormat="false" ht="50.1" hidden="false" customHeight="true" outlineLevel="0" collapsed="false">
      <c r="A97" s="9" t="s">
        <v>1442</v>
      </c>
      <c r="B97" s="10" t="str">
        <f aca="false">HYPERLINK("https://portal.genego.com/cgi/entity_page.cgi?term=20&amp;id=-1524009062","Hk1")</f>
        <v>Hk1</v>
      </c>
      <c r="C97" s="11" t="s">
        <v>1443</v>
      </c>
      <c r="D97" s="18" t="n">
        <v>2.4992049</v>
      </c>
    </row>
    <row r="98" customFormat="false" ht="50.1" hidden="false" customHeight="true" outlineLevel="0" collapsed="false">
      <c r="A98" s="9" t="s">
        <v>1444</v>
      </c>
      <c r="B98" s="10" t="str">
        <f aca="false">HYPERLINK("https://portal.genego.com/cgi/entity_page.cgi?term=20&amp;id=-39668347","Cpt1a")</f>
        <v>Cpt1a</v>
      </c>
      <c r="C98" s="11" t="s">
        <v>1445</v>
      </c>
      <c r="D98" s="18" t="n">
        <v>2.5501864</v>
      </c>
    </row>
    <row r="99" customFormat="false" ht="50.1" hidden="false" customHeight="true" outlineLevel="0" collapsed="false">
      <c r="A99" s="9" t="s">
        <v>1446</v>
      </c>
      <c r="B99" s="10" t="str">
        <f aca="false">HYPERLINK("https://portal.genego.com/cgi/entity_page.cgi?term=20&amp;id=-2029394078","Slc25a27")</f>
        <v>Slc25a27</v>
      </c>
      <c r="C99" s="11" t="s">
        <v>1447</v>
      </c>
      <c r="D99" s="18" t="n">
        <v>2.6515281</v>
      </c>
    </row>
    <row r="100" customFormat="false" ht="50.1" hidden="false" customHeight="true" outlineLevel="0" collapsed="false">
      <c r="A100" s="9" t="s">
        <v>773</v>
      </c>
      <c r="B100" s="10" t="str">
        <f aca="false">HYPERLINK("https://portal.genego.com/cgi/entity_page.cgi?term=20&amp;id=-1269487693","Prkab1")</f>
        <v>Prkab1</v>
      </c>
      <c r="C100" s="11" t="s">
        <v>774</v>
      </c>
      <c r="D100" s="18" t="n">
        <v>2.7100909</v>
      </c>
    </row>
    <row r="101" customFormat="false" ht="50.1" hidden="false" customHeight="true" outlineLevel="0" collapsed="false">
      <c r="A101" s="9" t="s">
        <v>1448</v>
      </c>
      <c r="B101" s="10" t="str">
        <f aca="false">HYPERLINK("https://portal.genego.com/cgi/entity_page.cgi?term=20&amp;id=-561446501","Acox1")</f>
        <v>Acox1</v>
      </c>
      <c r="C101" s="11" t="s">
        <v>1449</v>
      </c>
      <c r="D101" s="18" t="n">
        <v>2.7739253</v>
      </c>
    </row>
    <row r="102" customFormat="false" ht="50.1" hidden="false" customHeight="true" outlineLevel="0" collapsed="false">
      <c r="A102" s="9" t="s">
        <v>1450</v>
      </c>
      <c r="B102" s="10" t="str">
        <f aca="false">HYPERLINK("https://portal.genego.com/cgi/entity_page.cgi?term=20&amp;id=-679145710","Cox8c")</f>
        <v>Cox8c</v>
      </c>
      <c r="C102" s="11" t="s">
        <v>1451</v>
      </c>
      <c r="D102" s="18" t="n">
        <v>2.780062</v>
      </c>
    </row>
    <row r="103" customFormat="false" ht="50.1" hidden="false" customHeight="true" outlineLevel="0" collapsed="false">
      <c r="A103" s="9" t="s">
        <v>1452</v>
      </c>
      <c r="B103" s="10" t="str">
        <f aca="false">HYPERLINK("https://portal.genego.com/cgi/entity_page.cgi?term=20&amp;id=-1944124728","Aldoa")</f>
        <v>Aldoa</v>
      </c>
      <c r="C103" s="11" t="s">
        <v>1453</v>
      </c>
      <c r="D103" s="18" t="n">
        <v>2.8547397</v>
      </c>
    </row>
    <row r="104" customFormat="false" ht="50.1" hidden="false" customHeight="true" outlineLevel="0" collapsed="false">
      <c r="A104" s="9" t="s">
        <v>1454</v>
      </c>
      <c r="B104" s="10" t="str">
        <f aca="false">HYPERLINK("https://portal.genego.com/cgi/entity_page.cgi?term=20&amp;id=-2118569035","Slc6a8")</f>
        <v>Slc6a8</v>
      </c>
      <c r="C104" s="11" t="s">
        <v>1455</v>
      </c>
      <c r="D104" s="18" t="n">
        <v>2.922169</v>
      </c>
    </row>
    <row r="105" customFormat="false" ht="50.1" hidden="false" customHeight="true" outlineLevel="0" collapsed="false">
      <c r="A105" s="9" t="s">
        <v>1456</v>
      </c>
      <c r="B105" s="10" t="str">
        <f aca="false">HYPERLINK("https://portal.genego.com/cgi/entity_page.cgi?term=20&amp;id=-1171327335","Cox5a")</f>
        <v>Cox5a</v>
      </c>
      <c r="C105" s="11" t="s">
        <v>1457</v>
      </c>
      <c r="D105" s="18" t="n">
        <v>2.9523077</v>
      </c>
    </row>
    <row r="106" customFormat="false" ht="50.1" hidden="false" customHeight="true" outlineLevel="0" collapsed="false">
      <c r="A106" s="9" t="s">
        <v>1458</v>
      </c>
      <c r="B106" s="10" t="str">
        <f aca="false">HYPERLINK("https://portal.genego.com/cgi/entity_page.cgi?term=20&amp;id=-65975999","Sdha")</f>
        <v>Sdha</v>
      </c>
      <c r="C106" s="11" t="s">
        <v>1459</v>
      </c>
      <c r="D106" s="19" t="n">
        <v>2.9622364</v>
      </c>
    </row>
    <row r="107" customFormat="false" ht="50.1" hidden="false" customHeight="true" outlineLevel="0" collapsed="false">
      <c r="A107" s="9" t="s">
        <v>1460</v>
      </c>
      <c r="B107" s="10" t="str">
        <f aca="false">HYPERLINK("https://portal.genego.com/cgi/entity_page.cgi?term=20&amp;id=-1676037913","Acsl1")</f>
        <v>Acsl1</v>
      </c>
      <c r="C107" s="11" t="s">
        <v>1461</v>
      </c>
      <c r="D107" s="19" t="n">
        <v>3.3715532</v>
      </c>
    </row>
    <row r="108" customFormat="false" ht="50.1" hidden="false" customHeight="true" outlineLevel="0" collapsed="false">
      <c r="A108" s="9" t="s">
        <v>1462</v>
      </c>
      <c r="B108" s="10" t="str">
        <f aca="false">HYPERLINK("https://portal.genego.com/cgi/entity_page.cgi?term=20&amp;id=-1506677407","Sdhc")</f>
        <v>Sdhc</v>
      </c>
      <c r="C108" s="11" t="s">
        <v>1463</v>
      </c>
      <c r="D108" s="19" t="n">
        <v>3.4581165</v>
      </c>
    </row>
    <row r="109" customFormat="false" ht="50.1" hidden="false" customHeight="true" outlineLevel="0" collapsed="false">
      <c r="A109" s="9" t="s">
        <v>1464</v>
      </c>
      <c r="B109" s="10" t="str">
        <f aca="false">HYPERLINK("https://portal.genego.com/cgi/entity_page.cgi?term=20&amp;id=-451358594","Ogdh")</f>
        <v>Ogdh</v>
      </c>
      <c r="C109" s="11" t="s">
        <v>1465</v>
      </c>
      <c r="D109" s="20" t="n">
        <v>3.7327805</v>
      </c>
    </row>
    <row r="110" customFormat="false" ht="50.1" hidden="false" customHeight="true" outlineLevel="0" collapsed="false">
      <c r="A110" s="9" t="s">
        <v>1466</v>
      </c>
      <c r="B110" s="10" t="str">
        <f aca="false">HYPERLINK("https://portal.genego.com/cgi/entity_page.cgi?term=20&amp;id=-1494855612","Ndufc2")</f>
        <v>Ndufc2</v>
      </c>
      <c r="C110" s="11" t="s">
        <v>1467</v>
      </c>
      <c r="D110" s="20" t="n">
        <v>3.8461504</v>
      </c>
    </row>
    <row r="111" customFormat="false" ht="50.1" hidden="false" customHeight="true" outlineLevel="0" collapsed="false">
      <c r="A111" s="9" t="s">
        <v>1468</v>
      </c>
      <c r="B111" s="10" t="str">
        <f aca="false">HYPERLINK("https://portal.genego.com/cgi/entity_page.cgi?term=20&amp;id=-1039831485","Creb1")</f>
        <v>Creb1</v>
      </c>
      <c r="C111" s="11" t="s">
        <v>178</v>
      </c>
      <c r="D111" s="20" t="n">
        <v>4.200702</v>
      </c>
    </row>
    <row r="112" customFormat="false" ht="50.1" hidden="false" customHeight="true" outlineLevel="0" collapsed="false">
      <c r="A112" s="9" t="s">
        <v>1469</v>
      </c>
      <c r="B112" s="10" t="str">
        <f aca="false">HYPERLINK("https://portal.genego.com/cgi/entity_page.cgi?term=20&amp;id=-1759288501","Nfe2l2")</f>
        <v>Nfe2l2</v>
      </c>
      <c r="C112" s="11" t="s">
        <v>1470</v>
      </c>
      <c r="D112" s="20" t="n">
        <v>4.2238717</v>
      </c>
    </row>
    <row r="113" customFormat="false" ht="50.1" hidden="false" customHeight="true" outlineLevel="0" collapsed="false">
      <c r="A113" s="9" t="s">
        <v>1471</v>
      </c>
      <c r="B113" s="10" t="str">
        <f aca="false">HYPERLINK("https://portal.genego.com/cgi/entity_page.cgi?term=20&amp;id=-1489630082","Galm")</f>
        <v>Galm</v>
      </c>
      <c r="C113" s="11" t="s">
        <v>1472</v>
      </c>
      <c r="D113" s="21" t="n">
        <v>4.603542</v>
      </c>
    </row>
    <row r="114" customFormat="false" ht="50.1" hidden="false" customHeight="true" outlineLevel="0" collapsed="false">
      <c r="A114" s="0"/>
      <c r="B114" s="0"/>
      <c r="C114" s="0"/>
      <c r="D114" s="0"/>
    </row>
    <row r="115" customFormat="false" ht="50.1" hidden="false" customHeight="true" outlineLevel="0" collapsed="false">
      <c r="A115" s="0"/>
      <c r="B115" s="0"/>
      <c r="C115" s="0"/>
      <c r="D115" s="0"/>
    </row>
    <row r="116" customFormat="false" ht="50.1" hidden="false" customHeight="true" outlineLevel="0" collapsed="false">
      <c r="A116" s="0"/>
      <c r="B116" s="0"/>
      <c r="C116" s="0"/>
      <c r="D116" s="0"/>
    </row>
    <row r="117" customFormat="false" ht="50.1" hidden="false" customHeight="true" outlineLevel="0" collapsed="false">
      <c r="A117" s="0"/>
      <c r="B117" s="0"/>
      <c r="C117" s="0"/>
      <c r="D117" s="0"/>
    </row>
    <row r="118" customFormat="false" ht="50.1" hidden="false" customHeight="true" outlineLevel="0" collapsed="false">
      <c r="A118" s="0"/>
      <c r="B118" s="0"/>
      <c r="C118" s="0"/>
      <c r="D118" s="0"/>
    </row>
    <row r="119" customFormat="false" ht="50.1" hidden="false" customHeight="true" outlineLevel="0" collapsed="false">
      <c r="A119" s="0"/>
      <c r="B119" s="0"/>
      <c r="C119" s="0"/>
      <c r="D119" s="0"/>
    </row>
    <row r="120" customFormat="false" ht="50.1" hidden="false" customHeight="true" outlineLevel="0" collapsed="false">
      <c r="A120" s="0"/>
      <c r="B120" s="0"/>
      <c r="C120" s="0"/>
      <c r="D120" s="0"/>
    </row>
    <row r="121" customFormat="false" ht="50.1" hidden="false" customHeight="true" outlineLevel="0" collapsed="false">
      <c r="A121" s="0"/>
      <c r="B121" s="0"/>
      <c r="C121" s="0"/>
      <c r="D121" s="0"/>
    </row>
    <row r="122" customFormat="false" ht="50.1" hidden="false" customHeight="true" outlineLevel="0" collapsed="false">
      <c r="A122" s="0"/>
      <c r="B122" s="0"/>
      <c r="C122" s="0"/>
      <c r="D122" s="0"/>
    </row>
    <row r="123" customFormat="false" ht="50.1" hidden="false" customHeight="true" outlineLevel="0" collapsed="false">
      <c r="A123" s="0"/>
      <c r="B123" s="0"/>
      <c r="C123" s="0"/>
      <c r="D123" s="0"/>
    </row>
    <row r="124" customFormat="false" ht="50.1" hidden="false" customHeight="true" outlineLevel="0" collapsed="false">
      <c r="A124" s="0"/>
      <c r="B124" s="0"/>
      <c r="C124" s="0"/>
      <c r="D124" s="0"/>
    </row>
    <row r="125" customFormat="false" ht="50.1" hidden="false" customHeight="true" outlineLevel="0" collapsed="false">
      <c r="A125" s="0"/>
      <c r="B125" s="0"/>
      <c r="C125" s="0"/>
      <c r="D125" s="0"/>
    </row>
    <row r="126" customFormat="false" ht="50.1" hidden="false" customHeight="true" outlineLevel="0" collapsed="false">
      <c r="A126" s="0"/>
      <c r="B126" s="0"/>
      <c r="C126" s="0"/>
      <c r="D126" s="0"/>
    </row>
    <row r="127" customFormat="false" ht="50.1" hidden="false" customHeight="true" outlineLevel="0" collapsed="false">
      <c r="A127" s="0"/>
      <c r="B127" s="0"/>
      <c r="C127" s="0"/>
      <c r="D127" s="0"/>
    </row>
    <row r="128" customFormat="false" ht="50.1" hidden="false" customHeight="true" outlineLevel="0" collapsed="false">
      <c r="A128" s="0"/>
      <c r="B128" s="0"/>
      <c r="C128" s="0"/>
      <c r="D128" s="0"/>
    </row>
    <row r="129" customFormat="false" ht="50.1" hidden="false" customHeight="true" outlineLevel="0" collapsed="false">
      <c r="A129" s="0"/>
      <c r="B129" s="0"/>
      <c r="C129" s="0"/>
      <c r="D129" s="0"/>
    </row>
    <row r="130" customFormat="false" ht="50.1" hidden="false" customHeight="true" outlineLevel="0" collapsed="false">
      <c r="A130" s="0"/>
      <c r="B130" s="0"/>
      <c r="C130" s="0"/>
      <c r="D130" s="0"/>
    </row>
    <row r="131" customFormat="false" ht="50.1" hidden="false" customHeight="true" outlineLevel="0" collapsed="false">
      <c r="A131" s="0"/>
      <c r="B131" s="0"/>
      <c r="C131" s="0"/>
      <c r="D131" s="0"/>
    </row>
    <row r="132" customFormat="false" ht="50.1" hidden="false" customHeight="true" outlineLevel="0" collapsed="false">
      <c r="A132" s="0"/>
      <c r="B132" s="0"/>
      <c r="C132" s="0"/>
      <c r="D132" s="0"/>
    </row>
    <row r="133" customFormat="false" ht="50.1" hidden="false" customHeight="true" outlineLevel="0" collapsed="false">
      <c r="A133" s="0"/>
      <c r="B133" s="0"/>
      <c r="C133" s="0"/>
      <c r="D133" s="0"/>
    </row>
    <row r="134" customFormat="false" ht="50.1" hidden="false" customHeight="true" outlineLevel="0" collapsed="false">
      <c r="A134" s="0"/>
      <c r="B134" s="0"/>
      <c r="C134" s="0"/>
      <c r="D134" s="0"/>
    </row>
    <row r="135" customFormat="false" ht="50.1" hidden="false" customHeight="true" outlineLevel="0" collapsed="false">
      <c r="A135" s="0"/>
      <c r="B135" s="0"/>
      <c r="C135" s="0"/>
      <c r="D135" s="0"/>
    </row>
  </sheetData>
  <mergeCells count="1">
    <mergeCell ref="A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11:08:29Z</dcterms:created>
  <dc:creator>u0139097</dc:creator>
  <dc:description/>
  <dc:language>en-US</dc:language>
  <cp:lastModifiedBy>ISN17</cp:lastModifiedBy>
  <dcterms:modified xsi:type="dcterms:W3CDTF">2016-05-20T11:04:14Z</dcterms:modified>
  <cp:revision>0</cp:revision>
  <dc:subject/>
  <dc:title/>
</cp:coreProperties>
</file>